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61" firstSheet="0" activeTab="0"/>
  </bookViews>
  <sheets>
    <sheet name="SupplementalTableX" sheetId="1" state="visible" r:id="rId2"/>
  </sheets>
  <definedNames>
    <definedName function="false" hidden="false" name="_xlnm_Print_Area_1" vbProcedure="false">"$#REF!.$A$1:$G$5"</definedName>
  </definedName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74" uniqueCount="115">
  <si>
    <t xml:space="preserve">Name</t>
  </si>
  <si>
    <t xml:space="preserve">From</t>
  </si>
  <si>
    <t xml:space="preserve">To</t>
  </si>
  <si>
    <t xml:space="preserve">Class</t>
  </si>
  <si>
    <t xml:space="preserve">Dir</t>
  </si>
  <si>
    <t xml:space="preserve">Sim</t>
  </si>
  <si>
    <t xml:space="preserve">Pos</t>
  </si>
  <si>
    <t xml:space="preserve">Score</t>
  </si>
  <si>
    <r>
      <rPr>
        <b val="true"/>
        <sz val="12"/>
        <rFont val="Times New Roman"/>
        <family val="1"/>
      </rPr>
      <t xml:space="preserve">Additional file 2: </t>
    </r>
    <r>
      <rPr>
        <sz val="12"/>
        <rFont val="Times New Roman"/>
        <family val="1"/>
      </rPr>
      <t xml:space="preserve">Repeat density of the two BACs, 48E09 (D10) and 65J23 (E2)</t>
    </r>
    <r>
      <rPr>
        <i val="true"/>
        <sz val="12"/>
        <rFont val="Times New Roman"/>
        <family val="1"/>
      </rPr>
      <t xml:space="preserve">.</t>
    </r>
  </si>
  <si>
    <t xml:space="preserve"> </t>
  </si>
  <si>
    <t xml:space="preserve">48E09</t>
  </si>
  <si>
    <t xml:space="preserve">TSB1</t>
  </si>
  <si>
    <t xml:space="preserve">DNA/Harbinger</t>
  </si>
  <si>
    <t xml:space="preserve">c</t>
  </si>
  <si>
    <t xml:space="preserve">hAT-8N1_ZM</t>
  </si>
  <si>
    <t xml:space="preserve">DNA/hAT</t>
  </si>
  <si>
    <t xml:space="preserve">d</t>
  </si>
  <si>
    <t xml:space="preserve">MERMITE-18</t>
  </si>
  <si>
    <t xml:space="preserve">DNA</t>
  </si>
  <si>
    <t xml:space="preserve">TWIFBIG</t>
  </si>
  <si>
    <t xml:space="preserve">OSTE22</t>
  </si>
  <si>
    <t xml:space="preserve">Gypsy-77-LTR_ZM</t>
  </si>
  <si>
    <t xml:space="preserve">LTR/Gypsy</t>
  </si>
  <si>
    <t xml:space="preserve">Gypsy63-ZM_LTR</t>
  </si>
  <si>
    <t xml:space="preserve">Copia14-ZM_LTR</t>
  </si>
  <si>
    <t xml:space="preserve">LTR/Copia</t>
  </si>
  <si>
    <t xml:space="preserve">MERMITE18D</t>
  </si>
  <si>
    <t xml:space="preserve">MERMITE18E</t>
  </si>
  <si>
    <t xml:space="preserve">EnSpm-11_ZM</t>
  </si>
  <si>
    <t xml:space="preserve">DNA/EnSpm</t>
  </si>
  <si>
    <t xml:space="preserve">CACTA-L</t>
  </si>
  <si>
    <t xml:space="preserve">hAT-15_ZM</t>
  </si>
  <si>
    <t xml:space="preserve">hAT-16_ZM</t>
  </si>
  <si>
    <t xml:space="preserve">LINE1-27_ZM</t>
  </si>
  <si>
    <t xml:space="preserve">NonLTR/L1</t>
  </si>
  <si>
    <t xml:space="preserve">OLO24A</t>
  </si>
  <si>
    <t xml:space="preserve">MERMITE18B</t>
  </si>
  <si>
    <t xml:space="preserve">EnSpm-1_TA</t>
  </si>
  <si>
    <t xml:space="preserve">NDNA1TNA_OS</t>
  </si>
  <si>
    <t xml:space="preserve">MERMITEJ</t>
  </si>
  <si>
    <t xml:space="preserve">LINE1-40_ZM</t>
  </si>
  <si>
    <t xml:space="preserve">CLOUD-5</t>
  </si>
  <si>
    <t xml:space="preserve">DNA/MuDR</t>
  </si>
  <si>
    <t xml:space="preserve">SZ-62LTR</t>
  </si>
  <si>
    <t xml:space="preserve">LTR</t>
  </si>
  <si>
    <t xml:space="preserve">EnSpm-10_OS</t>
  </si>
  <si>
    <t xml:space="preserve">Tourist1a_SB</t>
  </si>
  <si>
    <t xml:space="preserve">QINNIU</t>
  </si>
  <si>
    <t xml:space="preserve">Gypsy12-ZM_I</t>
  </si>
  <si>
    <t xml:space="preserve">MuDR-N1_ZM</t>
  </si>
  <si>
    <t xml:space="preserve">MuDR1_HV</t>
  </si>
  <si>
    <t xml:space="preserve">MuDR-6_ZM</t>
  </si>
  <si>
    <t xml:space="preserve">CACTA-K</t>
  </si>
  <si>
    <t xml:space="preserve">Gypsy27-ZM_LTR</t>
  </si>
  <si>
    <t xml:space="preserve">OSTE1</t>
  </si>
  <si>
    <t xml:space="preserve">Gypsy27-ZM_I</t>
  </si>
  <si>
    <t xml:space="preserve">STOWAWAY41_OS</t>
  </si>
  <si>
    <t xml:space="preserve">OLO24C</t>
  </si>
  <si>
    <t xml:space="preserve">HATORY</t>
  </si>
  <si>
    <t xml:space="preserve">hAT-N18_ZM</t>
  </si>
  <si>
    <t xml:space="preserve">EnSpm1n_AT</t>
  </si>
  <si>
    <t xml:space="preserve">CACTA-I</t>
  </si>
  <si>
    <t xml:space="preserve">HELITRON7_OS</t>
  </si>
  <si>
    <t xml:space="preserve">DNA/Helitron</t>
  </si>
  <si>
    <t xml:space="preserve">EnSpm-2_TA</t>
  </si>
  <si>
    <t xml:space="preserve">SPMLIKE</t>
  </si>
  <si>
    <t xml:space="preserve">EnSpm2_TM</t>
  </si>
  <si>
    <t xml:space="preserve">EnSpm-4_HV</t>
  </si>
  <si>
    <t xml:space="preserve">STOWAWAY34_OS</t>
  </si>
  <si>
    <t xml:space="preserve">MUDRN3_OS</t>
  </si>
  <si>
    <t xml:space="preserve">EnSpm-3_HV</t>
  </si>
  <si>
    <t xml:space="preserve">Copia-37-LTR_ZM</t>
  </si>
  <si>
    <t xml:space="preserve">SZ-37_LTR</t>
  </si>
  <si>
    <t xml:space="preserve">Copia22-ZM_LTR</t>
  </si>
  <si>
    <t xml:space="preserve">Copia-37-I_ZM</t>
  </si>
  <si>
    <t xml:space="preserve">GYPSY-A_LTR</t>
  </si>
  <si>
    <t xml:space="preserve">EnSpm-N1_AT</t>
  </si>
  <si>
    <t xml:space="preserve">EnSpm1_HV</t>
  </si>
  <si>
    <t xml:space="preserve">RIRE3_LTR</t>
  </si>
  <si>
    <t xml:space="preserve">LINE1-21_ZM</t>
  </si>
  <si>
    <t xml:space="preserve">MuDR1_ZM</t>
  </si>
  <si>
    <t xml:space="preserve">ZhAT6_ZM</t>
  </si>
  <si>
    <t xml:space="preserve">65J23</t>
  </si>
  <si>
    <t xml:space="preserve">Copia35-ZM_I</t>
  </si>
  <si>
    <t xml:space="preserve">rn_179-105_IR</t>
  </si>
  <si>
    <t xml:space="preserve">Helitron-3_ZM</t>
  </si>
  <si>
    <t xml:space="preserve">HARBN1_ZM</t>
  </si>
  <si>
    <t xml:space="preserve">RTE-1_TD</t>
  </si>
  <si>
    <t xml:space="preserve">NonLTR/RTE</t>
  </si>
  <si>
    <t xml:space="preserve">STOWAWAY2_ZM</t>
  </si>
  <si>
    <t xml:space="preserve">Copia-39-LTR_ZM</t>
  </si>
  <si>
    <t xml:space="preserve">RIRE5-LTR_OS</t>
  </si>
  <si>
    <t xml:space="preserve">RIRE5-I_OS</t>
  </si>
  <si>
    <t xml:space="preserve">Gypsy66-ZM_LTR</t>
  </si>
  <si>
    <t xml:space="preserve">ENSPM-8_ZM</t>
  </si>
  <si>
    <t xml:space="preserve">SETARIA1</t>
  </si>
  <si>
    <t xml:space="preserve">Gypsy63-ZM_I</t>
  </si>
  <si>
    <t xml:space="preserve">Gypsy-77-I_ZM</t>
  </si>
  <si>
    <t xml:space="preserve">MUDR1N_SB</t>
  </si>
  <si>
    <t xml:space="preserve">OLO24</t>
  </si>
  <si>
    <t xml:space="preserve">DITTO3</t>
  </si>
  <si>
    <t xml:space="preserve">Gypsy35-ZM_LTR</t>
  </si>
  <si>
    <t xml:space="preserve">RETRO2A_I</t>
  </si>
  <si>
    <t xml:space="preserve">MERMITEA</t>
  </si>
  <si>
    <t xml:space="preserve">hAT-N15_ZM</t>
  </si>
  <si>
    <t xml:space="preserve">MPING</t>
  </si>
  <si>
    <t xml:space="preserve">Interspersed_Repeat</t>
  </si>
  <si>
    <t xml:space="preserve">HAZEAN1</t>
  </si>
  <si>
    <t xml:space="preserve">MERMITE18C</t>
  </si>
  <si>
    <t xml:space="preserve">ENSPM2_ZM</t>
  </si>
  <si>
    <t xml:space="preserve">XINXIN</t>
  </si>
  <si>
    <t xml:space="preserve">hAT-14N2_ZM</t>
  </si>
  <si>
    <t xml:space="preserve">OSTE27</t>
  </si>
  <si>
    <t xml:space="preserve">TESSBIG</t>
  </si>
  <si>
    <t xml:space="preserve">ZhAT12_ZM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8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b val="true"/>
      <sz val="12"/>
      <name val="Times New Roman"/>
      <family val="1"/>
    </font>
    <font>
      <sz val="12"/>
      <name val="Times New Roman"/>
      <family val="1"/>
    </font>
    <font>
      <i val="true"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 Built-in Normal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92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O16" activeCellId="0" sqref="O16"/>
    </sheetView>
  </sheetViews>
  <sheetFormatPr defaultColWidth="10.8125" defaultRowHeight="15" zeroHeight="false" outlineLevelRow="0" outlineLevelCol="0"/>
  <cols>
    <col collapsed="false" customWidth="true" hidden="false" outlineLevel="0" max="1" min="1" style="1" width="13.08"/>
    <col collapsed="false" customWidth="false" hidden="false" outlineLevel="0" max="3" min="2" style="1" width="10.81"/>
    <col collapsed="false" customWidth="true" hidden="false" outlineLevel="0" max="4" min="4" style="1" width="15.9"/>
    <col collapsed="false" customWidth="false" hidden="false" outlineLevel="0" max="6" min="5" style="1" width="10.81"/>
    <col collapsed="false" customWidth="true" hidden="false" outlineLevel="0" max="7" min="7" style="1" width="17.81"/>
    <col collapsed="false" customWidth="false" hidden="false" outlineLevel="0" max="257" min="8" style="1" width="10.81"/>
  </cols>
  <sheetData>
    <row r="1" customFormat="false" ht="1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0</v>
      </c>
      <c r="E1" s="1" t="s">
        <v>1</v>
      </c>
      <c r="F1" s="1" t="s">
        <v>2</v>
      </c>
      <c r="G1" s="1" t="s">
        <v>3</v>
      </c>
      <c r="H1" s="1" t="s">
        <v>4</v>
      </c>
      <c r="I1" s="1" t="s">
        <v>5</v>
      </c>
      <c r="J1" s="1" t="s">
        <v>6</v>
      </c>
      <c r="K1" s="1" t="s">
        <v>7</v>
      </c>
    </row>
    <row r="2" customFormat="false" ht="15" hidden="false" customHeight="true" outlineLevel="0" collapsed="false">
      <c r="A2" s="2" t="s">
        <v>8</v>
      </c>
      <c r="N2" s="1" t="s">
        <v>9</v>
      </c>
    </row>
    <row r="3" customFormat="false" ht="15" hidden="false" customHeight="true" outlineLevel="0" collapsed="false">
      <c r="A3" s="3" t="s">
        <v>10</v>
      </c>
      <c r="B3" s="1" t="n">
        <v>5733</v>
      </c>
      <c r="C3" s="1" t="n">
        <v>5883</v>
      </c>
      <c r="D3" s="1" t="s">
        <v>11</v>
      </c>
      <c r="E3" s="1" t="n">
        <v>6</v>
      </c>
      <c r="F3" s="1" t="n">
        <v>153</v>
      </c>
      <c r="G3" s="1" t="s">
        <v>12</v>
      </c>
      <c r="H3" s="1" t="s">
        <v>13</v>
      </c>
      <c r="I3" s="1" t="n">
        <v>0.7867</v>
      </c>
      <c r="J3" s="1" t="n">
        <v>0.81</v>
      </c>
      <c r="K3" s="1" t="n">
        <v>645</v>
      </c>
      <c r="L3" s="1" t="n">
        <f aca="false">C3-B3</f>
        <v>150</v>
      </c>
    </row>
    <row r="4" customFormat="false" ht="15" hidden="false" customHeight="true" outlineLevel="0" collapsed="false">
      <c r="A4" s="3" t="s">
        <v>10</v>
      </c>
      <c r="B4" s="1" t="n">
        <v>5964</v>
      </c>
      <c r="C4" s="1" t="n">
        <v>6097</v>
      </c>
      <c r="D4" s="1" t="s">
        <v>14</v>
      </c>
      <c r="E4" s="1" t="n">
        <v>1</v>
      </c>
      <c r="F4" s="1" t="n">
        <v>135</v>
      </c>
      <c r="G4" s="1" t="s">
        <v>15</v>
      </c>
      <c r="H4" s="1" t="s">
        <v>16</v>
      </c>
      <c r="I4" s="1" t="n">
        <v>0.6866</v>
      </c>
      <c r="J4" s="1" t="n">
        <v>0.69</v>
      </c>
      <c r="K4" s="1" t="n">
        <v>333</v>
      </c>
      <c r="L4" s="1" t="n">
        <f aca="false">C4-B4</f>
        <v>133</v>
      </c>
    </row>
    <row r="5" customFormat="false" ht="15" hidden="false" customHeight="true" outlineLevel="0" collapsed="false">
      <c r="A5" s="3" t="s">
        <v>10</v>
      </c>
      <c r="B5" s="1" t="n">
        <v>6437</v>
      </c>
      <c r="C5" s="1" t="n">
        <v>6621</v>
      </c>
      <c r="D5" s="1" t="s">
        <v>17</v>
      </c>
      <c r="E5" s="1" t="n">
        <v>371</v>
      </c>
      <c r="F5" s="1" t="n">
        <v>532</v>
      </c>
      <c r="G5" s="1" t="s">
        <v>18</v>
      </c>
      <c r="H5" s="1" t="s">
        <v>16</v>
      </c>
      <c r="I5" s="1" t="n">
        <v>0.6959</v>
      </c>
      <c r="J5" s="1" t="n">
        <v>0.7</v>
      </c>
      <c r="K5" s="1" t="n">
        <v>230</v>
      </c>
      <c r="L5" s="1" t="n">
        <f aca="false">C5-B5</f>
        <v>184</v>
      </c>
    </row>
    <row r="6" customFormat="false" ht="15" hidden="false" customHeight="true" outlineLevel="0" collapsed="false">
      <c r="A6" s="3" t="s">
        <v>10</v>
      </c>
      <c r="B6" s="1" t="n">
        <v>6708</v>
      </c>
      <c r="C6" s="1" t="n">
        <v>6844</v>
      </c>
      <c r="D6" s="1" t="s">
        <v>19</v>
      </c>
      <c r="E6" s="1" t="n">
        <v>3421</v>
      </c>
      <c r="F6" s="1" t="n">
        <v>3567</v>
      </c>
      <c r="G6" s="1" t="s">
        <v>15</v>
      </c>
      <c r="H6" s="1" t="s">
        <v>16</v>
      </c>
      <c r="I6" s="1" t="n">
        <v>0.7698</v>
      </c>
      <c r="J6" s="1" t="n">
        <v>0.77</v>
      </c>
      <c r="K6" s="1" t="n">
        <v>669</v>
      </c>
      <c r="L6" s="1" t="n">
        <f aca="false">C6-B6</f>
        <v>136</v>
      </c>
    </row>
    <row r="7" customFormat="false" ht="15" hidden="false" customHeight="true" outlineLevel="0" collapsed="false">
      <c r="A7" s="3" t="s">
        <v>10</v>
      </c>
      <c r="B7" s="1" t="n">
        <v>7553</v>
      </c>
      <c r="C7" s="1" t="n">
        <v>7676</v>
      </c>
      <c r="D7" s="1" t="s">
        <v>20</v>
      </c>
      <c r="E7" s="1" t="n">
        <v>811</v>
      </c>
      <c r="F7" s="1" t="n">
        <v>928</v>
      </c>
      <c r="G7" s="1" t="s">
        <v>18</v>
      </c>
      <c r="H7" s="1" t="s">
        <v>16</v>
      </c>
      <c r="I7" s="1" t="n">
        <v>0.7377</v>
      </c>
      <c r="J7" s="1" t="n">
        <v>0.74</v>
      </c>
      <c r="K7" s="1" t="n">
        <v>373</v>
      </c>
      <c r="L7" s="1" t="n">
        <f aca="false">C7-B7</f>
        <v>123</v>
      </c>
    </row>
    <row r="8" customFormat="false" ht="15" hidden="false" customHeight="true" outlineLevel="0" collapsed="false">
      <c r="A8" s="3" t="s">
        <v>10</v>
      </c>
      <c r="B8" s="1" t="n">
        <v>8059</v>
      </c>
      <c r="C8" s="1" t="n">
        <v>8167</v>
      </c>
      <c r="D8" s="1" t="s">
        <v>17</v>
      </c>
      <c r="E8" s="1" t="n">
        <v>398</v>
      </c>
      <c r="F8" s="1" t="n">
        <v>504</v>
      </c>
      <c r="G8" s="1" t="s">
        <v>18</v>
      </c>
      <c r="H8" s="1" t="s">
        <v>13</v>
      </c>
      <c r="I8" s="1" t="n">
        <v>0.7156</v>
      </c>
      <c r="J8" s="1" t="n">
        <v>0.72</v>
      </c>
      <c r="K8" s="1" t="n">
        <v>297</v>
      </c>
      <c r="L8" s="1" t="n">
        <f aca="false">C8-B8</f>
        <v>108</v>
      </c>
    </row>
    <row r="9" customFormat="false" ht="15" hidden="false" customHeight="true" outlineLevel="0" collapsed="false">
      <c r="A9" s="3" t="s">
        <v>10</v>
      </c>
      <c r="B9" s="1" t="n">
        <v>10008</v>
      </c>
      <c r="C9" s="1" t="n">
        <v>10079</v>
      </c>
      <c r="D9" s="1" t="s">
        <v>21</v>
      </c>
      <c r="E9" s="1" t="n">
        <v>2900</v>
      </c>
      <c r="F9" s="1" t="n">
        <v>2968</v>
      </c>
      <c r="G9" s="1" t="s">
        <v>22</v>
      </c>
      <c r="H9" s="1" t="s">
        <v>16</v>
      </c>
      <c r="I9" s="1" t="n">
        <v>0.7</v>
      </c>
      <c r="J9" s="1" t="n">
        <v>0.7</v>
      </c>
      <c r="K9" s="1" t="n">
        <v>234</v>
      </c>
      <c r="L9" s="1" t="n">
        <f aca="false">C9-B9</f>
        <v>71</v>
      </c>
    </row>
    <row r="10" customFormat="false" ht="15" hidden="false" customHeight="true" outlineLevel="0" collapsed="false">
      <c r="A10" s="3" t="s">
        <v>10</v>
      </c>
      <c r="B10" s="1" t="n">
        <v>10125</v>
      </c>
      <c r="C10" s="1" t="n">
        <v>11089</v>
      </c>
      <c r="D10" s="1" t="s">
        <v>23</v>
      </c>
      <c r="E10" s="1" t="n">
        <v>3366</v>
      </c>
      <c r="F10" s="1" t="n">
        <v>4361</v>
      </c>
      <c r="G10" s="1" t="s">
        <v>22</v>
      </c>
      <c r="H10" s="1" t="s">
        <v>16</v>
      </c>
      <c r="I10" s="1" t="n">
        <v>0.6976</v>
      </c>
      <c r="J10" s="1" t="n">
        <v>0.7</v>
      </c>
      <c r="K10" s="1" t="n">
        <v>1714</v>
      </c>
      <c r="L10" s="1" t="n">
        <f aca="false">C10-B10</f>
        <v>964</v>
      </c>
    </row>
    <row r="11" customFormat="false" ht="15" hidden="false" customHeight="true" outlineLevel="0" collapsed="false">
      <c r="A11" s="3" t="s">
        <v>10</v>
      </c>
      <c r="B11" s="1" t="n">
        <v>11488</v>
      </c>
      <c r="C11" s="1" t="n">
        <v>11776</v>
      </c>
      <c r="D11" s="1" t="s">
        <v>24</v>
      </c>
      <c r="E11" s="1" t="n">
        <v>23</v>
      </c>
      <c r="F11" s="1" t="n">
        <v>318</v>
      </c>
      <c r="G11" s="1" t="s">
        <v>25</v>
      </c>
      <c r="H11" s="1" t="s">
        <v>16</v>
      </c>
      <c r="I11" s="1" t="n">
        <v>0.723</v>
      </c>
      <c r="J11" s="1" t="n">
        <v>0.72</v>
      </c>
      <c r="K11" s="1" t="n">
        <v>1191</v>
      </c>
      <c r="L11" s="1" t="n">
        <f aca="false">C11-B11</f>
        <v>288</v>
      </c>
    </row>
    <row r="12" customFormat="false" ht="15" hidden="false" customHeight="true" outlineLevel="0" collapsed="false">
      <c r="A12" s="3" t="s">
        <v>10</v>
      </c>
      <c r="B12" s="1" t="n">
        <v>14199</v>
      </c>
      <c r="C12" s="1" t="n">
        <v>14331</v>
      </c>
      <c r="D12" s="1" t="s">
        <v>26</v>
      </c>
      <c r="E12" s="1" t="n">
        <v>815</v>
      </c>
      <c r="F12" s="1" t="n">
        <v>928</v>
      </c>
      <c r="G12" s="1" t="s">
        <v>18</v>
      </c>
      <c r="H12" s="1" t="s">
        <v>16</v>
      </c>
      <c r="I12" s="1" t="n">
        <v>0.7373</v>
      </c>
      <c r="J12" s="1" t="n">
        <v>0.74</v>
      </c>
      <c r="K12" s="1" t="n">
        <v>257</v>
      </c>
      <c r="L12" s="1" t="n">
        <f aca="false">C12-B12</f>
        <v>132</v>
      </c>
    </row>
    <row r="13" customFormat="false" ht="15" hidden="false" customHeight="true" outlineLevel="0" collapsed="false">
      <c r="A13" s="3" t="s">
        <v>10</v>
      </c>
      <c r="B13" s="1" t="n">
        <v>14472</v>
      </c>
      <c r="C13" s="1" t="n">
        <v>14581</v>
      </c>
      <c r="D13" s="1" t="s">
        <v>27</v>
      </c>
      <c r="E13" s="1" t="n">
        <v>422</v>
      </c>
      <c r="F13" s="1" t="n">
        <v>529</v>
      </c>
      <c r="G13" s="1" t="s">
        <v>18</v>
      </c>
      <c r="H13" s="1" t="s">
        <v>13</v>
      </c>
      <c r="I13" s="1" t="n">
        <v>0.7387</v>
      </c>
      <c r="J13" s="1" t="n">
        <v>0.74</v>
      </c>
      <c r="K13" s="1" t="n">
        <v>234</v>
      </c>
      <c r="L13" s="1" t="n">
        <f aca="false">C13-B13</f>
        <v>109</v>
      </c>
    </row>
    <row r="14" customFormat="false" ht="15" hidden="false" customHeight="true" outlineLevel="0" collapsed="false">
      <c r="A14" s="3" t="s">
        <v>10</v>
      </c>
      <c r="B14" s="1" t="n">
        <v>15037</v>
      </c>
      <c r="C14" s="1" t="n">
        <v>15197</v>
      </c>
      <c r="D14" s="1" t="s">
        <v>28</v>
      </c>
      <c r="E14" s="1" t="n">
        <v>444</v>
      </c>
      <c r="F14" s="1" t="n">
        <v>597</v>
      </c>
      <c r="G14" s="1" t="s">
        <v>29</v>
      </c>
      <c r="H14" s="1" t="s">
        <v>13</v>
      </c>
      <c r="I14" s="1" t="n">
        <v>0.7635</v>
      </c>
      <c r="J14" s="1" t="n">
        <v>0.76</v>
      </c>
      <c r="K14" s="1" t="n">
        <v>429</v>
      </c>
      <c r="L14" s="1" t="n">
        <f aca="false">C14-B14</f>
        <v>160</v>
      </c>
    </row>
    <row r="15" customFormat="false" ht="15" hidden="false" customHeight="true" outlineLevel="0" collapsed="false">
      <c r="A15" s="3" t="s">
        <v>10</v>
      </c>
      <c r="B15" s="1" t="n">
        <v>15480</v>
      </c>
      <c r="C15" s="1" t="n">
        <v>15559</v>
      </c>
      <c r="D15" s="1" t="s">
        <v>30</v>
      </c>
      <c r="E15" s="1" t="n">
        <v>707</v>
      </c>
      <c r="F15" s="1" t="n">
        <v>771</v>
      </c>
      <c r="G15" s="1" t="s">
        <v>18</v>
      </c>
      <c r="H15" s="1" t="s">
        <v>16</v>
      </c>
      <c r="I15" s="1" t="n">
        <v>0.8571</v>
      </c>
      <c r="J15" s="1" t="n">
        <v>0.86</v>
      </c>
      <c r="K15" s="1" t="n">
        <v>264</v>
      </c>
      <c r="L15" s="1" t="n">
        <f aca="false">C15-B15</f>
        <v>79</v>
      </c>
    </row>
    <row r="16" customFormat="false" ht="15" hidden="false" customHeight="true" outlineLevel="0" collapsed="false">
      <c r="A16" s="3" t="s">
        <v>10</v>
      </c>
      <c r="B16" s="1" t="n">
        <v>18589</v>
      </c>
      <c r="C16" s="1" t="n">
        <v>18745</v>
      </c>
      <c r="D16" s="1" t="s">
        <v>31</v>
      </c>
      <c r="E16" s="1" t="n">
        <v>57</v>
      </c>
      <c r="F16" s="1" t="n">
        <v>206</v>
      </c>
      <c r="G16" s="1" t="s">
        <v>15</v>
      </c>
      <c r="H16" s="1" t="s">
        <v>16</v>
      </c>
      <c r="I16" s="1" t="n">
        <v>0.7586</v>
      </c>
      <c r="J16" s="1" t="n">
        <v>0.76</v>
      </c>
      <c r="K16" s="1" t="n">
        <v>462</v>
      </c>
      <c r="L16" s="1" t="n">
        <f aca="false">C16-B16</f>
        <v>156</v>
      </c>
    </row>
    <row r="17" customFormat="false" ht="15" hidden="false" customHeight="true" outlineLevel="0" collapsed="false">
      <c r="A17" s="3" t="s">
        <v>10</v>
      </c>
      <c r="B17" s="1" t="n">
        <v>18814</v>
      </c>
      <c r="C17" s="1" t="n">
        <v>19024</v>
      </c>
      <c r="D17" s="1" t="s">
        <v>26</v>
      </c>
      <c r="E17" s="1" t="n">
        <v>328</v>
      </c>
      <c r="F17" s="1" t="n">
        <v>530</v>
      </c>
      <c r="G17" s="1" t="s">
        <v>18</v>
      </c>
      <c r="H17" s="1" t="s">
        <v>13</v>
      </c>
      <c r="I17" s="1" t="n">
        <v>0.6915</v>
      </c>
      <c r="J17" s="1" t="n">
        <v>0.69</v>
      </c>
      <c r="K17" s="1" t="n">
        <v>294</v>
      </c>
      <c r="L17" s="1" t="n">
        <f aca="false">C17-B17</f>
        <v>210</v>
      </c>
    </row>
    <row r="18" customFormat="false" ht="15" hidden="false" customHeight="true" outlineLevel="0" collapsed="false">
      <c r="A18" s="3" t="s">
        <v>10</v>
      </c>
      <c r="B18" s="1" t="n">
        <v>19058</v>
      </c>
      <c r="C18" s="1" t="n">
        <v>19231</v>
      </c>
      <c r="D18" s="1" t="s">
        <v>32</v>
      </c>
      <c r="E18" s="1" t="n">
        <v>4076</v>
      </c>
      <c r="F18" s="1" t="n">
        <v>4248</v>
      </c>
      <c r="G18" s="1" t="s">
        <v>15</v>
      </c>
      <c r="H18" s="1" t="s">
        <v>16</v>
      </c>
      <c r="I18" s="1" t="n">
        <v>0.75</v>
      </c>
      <c r="J18" s="1" t="n">
        <v>0.76</v>
      </c>
      <c r="K18" s="1" t="n">
        <v>663</v>
      </c>
      <c r="L18" s="1" t="n">
        <f aca="false">C18-B18</f>
        <v>173</v>
      </c>
    </row>
    <row r="19" customFormat="false" ht="15" hidden="false" customHeight="true" outlineLevel="0" collapsed="false">
      <c r="A19" s="3" t="s">
        <v>10</v>
      </c>
      <c r="B19" s="1" t="n">
        <v>19799</v>
      </c>
      <c r="C19" s="1" t="n">
        <v>19845</v>
      </c>
      <c r="D19" s="1" t="s">
        <v>33</v>
      </c>
      <c r="E19" s="1" t="n">
        <v>6039</v>
      </c>
      <c r="F19" s="1" t="n">
        <v>6084</v>
      </c>
      <c r="G19" s="1" t="s">
        <v>34</v>
      </c>
      <c r="H19" s="1" t="s">
        <v>13</v>
      </c>
      <c r="I19" s="1" t="n">
        <v>0.8085</v>
      </c>
      <c r="J19" s="1" t="n">
        <v>0.83</v>
      </c>
      <c r="K19" s="1" t="n">
        <v>289</v>
      </c>
      <c r="L19" s="1" t="n">
        <f aca="false">C19-B19</f>
        <v>46</v>
      </c>
    </row>
    <row r="20" customFormat="false" ht="15" hidden="false" customHeight="true" outlineLevel="0" collapsed="false">
      <c r="A20" s="3" t="s">
        <v>10</v>
      </c>
      <c r="B20" s="1" t="n">
        <v>20155</v>
      </c>
      <c r="C20" s="1" t="n">
        <v>20234</v>
      </c>
      <c r="D20" s="1" t="s">
        <v>11</v>
      </c>
      <c r="E20" s="1" t="n">
        <v>159</v>
      </c>
      <c r="F20" s="1" t="n">
        <v>234</v>
      </c>
      <c r="G20" s="1" t="s">
        <v>12</v>
      </c>
      <c r="H20" s="1" t="s">
        <v>13</v>
      </c>
      <c r="I20" s="1" t="n">
        <v>0.8312</v>
      </c>
      <c r="J20" s="1" t="n">
        <v>0.84</v>
      </c>
      <c r="K20" s="1" t="n">
        <v>461</v>
      </c>
      <c r="L20" s="1" t="n">
        <f aca="false">C20-B20</f>
        <v>79</v>
      </c>
    </row>
    <row r="21" customFormat="false" ht="15" hidden="false" customHeight="true" outlineLevel="0" collapsed="false">
      <c r="A21" s="3" t="s">
        <v>10</v>
      </c>
      <c r="B21" s="1" t="n">
        <v>21097</v>
      </c>
      <c r="C21" s="1" t="n">
        <v>21332</v>
      </c>
      <c r="D21" s="1" t="s">
        <v>11</v>
      </c>
      <c r="E21" s="1" t="n">
        <v>6</v>
      </c>
      <c r="F21" s="1" t="n">
        <v>238</v>
      </c>
      <c r="G21" s="1" t="s">
        <v>12</v>
      </c>
      <c r="H21" s="1" t="s">
        <v>13</v>
      </c>
      <c r="I21" s="1" t="n">
        <v>0.8034</v>
      </c>
      <c r="J21" s="1" t="n">
        <v>0.82</v>
      </c>
      <c r="K21" s="1" t="n">
        <v>1196</v>
      </c>
      <c r="L21" s="1" t="n">
        <f aca="false">C21-B21</f>
        <v>235</v>
      </c>
    </row>
    <row r="22" customFormat="false" ht="15" hidden="false" customHeight="true" outlineLevel="0" collapsed="false">
      <c r="A22" s="3" t="s">
        <v>10</v>
      </c>
      <c r="B22" s="1" t="n">
        <v>22516</v>
      </c>
      <c r="C22" s="1" t="n">
        <v>22721</v>
      </c>
      <c r="D22" s="1" t="s">
        <v>35</v>
      </c>
      <c r="E22" s="1" t="n">
        <v>79</v>
      </c>
      <c r="F22" s="1" t="n">
        <v>271</v>
      </c>
      <c r="G22" s="1" t="s">
        <v>12</v>
      </c>
      <c r="H22" s="1" t="s">
        <v>16</v>
      </c>
      <c r="I22" s="1" t="n">
        <v>0.7755</v>
      </c>
      <c r="J22" s="1" t="n">
        <v>0.78</v>
      </c>
      <c r="K22" s="1" t="n">
        <v>769</v>
      </c>
      <c r="L22" s="1" t="n">
        <f aca="false">C22-B22</f>
        <v>205</v>
      </c>
    </row>
    <row r="23" customFormat="false" ht="15" hidden="false" customHeight="true" outlineLevel="0" collapsed="false">
      <c r="A23" s="3" t="s">
        <v>10</v>
      </c>
      <c r="B23" s="1" t="n">
        <v>23699</v>
      </c>
      <c r="C23" s="1" t="n">
        <v>23898</v>
      </c>
      <c r="D23" s="1" t="s">
        <v>11</v>
      </c>
      <c r="E23" s="1" t="n">
        <v>37</v>
      </c>
      <c r="F23" s="1" t="n">
        <v>235</v>
      </c>
      <c r="G23" s="1" t="s">
        <v>12</v>
      </c>
      <c r="H23" s="1" t="s">
        <v>16</v>
      </c>
      <c r="I23" s="1" t="n">
        <v>0.7761</v>
      </c>
      <c r="J23" s="1" t="n">
        <v>0.79</v>
      </c>
      <c r="K23" s="1" t="n">
        <v>877</v>
      </c>
      <c r="L23" s="1" t="n">
        <f aca="false">C23-B23</f>
        <v>199</v>
      </c>
    </row>
    <row r="24" customFormat="false" ht="15" hidden="false" customHeight="true" outlineLevel="0" collapsed="false">
      <c r="A24" s="3" t="s">
        <v>10</v>
      </c>
      <c r="B24" s="1" t="n">
        <v>25151</v>
      </c>
      <c r="C24" s="1" t="n">
        <v>25357</v>
      </c>
      <c r="D24" s="1" t="s">
        <v>35</v>
      </c>
      <c r="E24" s="1" t="n">
        <v>79</v>
      </c>
      <c r="F24" s="1" t="n">
        <v>271</v>
      </c>
      <c r="G24" s="1" t="s">
        <v>12</v>
      </c>
      <c r="H24" s="1" t="s">
        <v>13</v>
      </c>
      <c r="I24" s="1" t="n">
        <v>0.797</v>
      </c>
      <c r="J24" s="1" t="n">
        <v>0.8</v>
      </c>
      <c r="K24" s="1" t="n">
        <v>865</v>
      </c>
      <c r="L24" s="1" t="n">
        <f aca="false">C24-B24</f>
        <v>206</v>
      </c>
    </row>
    <row r="25" customFormat="false" ht="15" hidden="false" customHeight="true" outlineLevel="0" collapsed="false">
      <c r="A25" s="3" t="s">
        <v>10</v>
      </c>
      <c r="B25" s="1" t="n">
        <v>26673</v>
      </c>
      <c r="C25" s="1" t="n">
        <v>26772</v>
      </c>
      <c r="D25" s="1" t="s">
        <v>36</v>
      </c>
      <c r="E25" s="1" t="n">
        <v>308</v>
      </c>
      <c r="F25" s="1" t="n">
        <v>411</v>
      </c>
      <c r="G25" s="1" t="s">
        <v>18</v>
      </c>
      <c r="H25" s="1" t="s">
        <v>13</v>
      </c>
      <c r="I25" s="1" t="n">
        <v>0.7426</v>
      </c>
      <c r="J25" s="1" t="n">
        <v>0.74</v>
      </c>
      <c r="K25" s="1" t="n">
        <v>261</v>
      </c>
      <c r="L25" s="1" t="n">
        <f aca="false">C25-B25</f>
        <v>99</v>
      </c>
    </row>
    <row r="26" customFormat="false" ht="15" hidden="false" customHeight="true" outlineLevel="0" collapsed="false">
      <c r="A26" s="3" t="s">
        <v>10</v>
      </c>
      <c r="B26" s="1" t="n">
        <v>27626</v>
      </c>
      <c r="C26" s="1" t="n">
        <v>27680</v>
      </c>
      <c r="D26" s="1" t="s">
        <v>37</v>
      </c>
      <c r="E26" s="1" t="n">
        <v>9565</v>
      </c>
      <c r="F26" s="1" t="n">
        <v>9618</v>
      </c>
      <c r="G26" s="1" t="s">
        <v>29</v>
      </c>
      <c r="H26" s="1" t="s">
        <v>16</v>
      </c>
      <c r="I26" s="1" t="n">
        <v>0.8</v>
      </c>
      <c r="J26" s="1" t="n">
        <v>0.8</v>
      </c>
      <c r="K26" s="1" t="n">
        <v>274</v>
      </c>
      <c r="L26" s="1" t="n">
        <f aca="false">C26-B26</f>
        <v>54</v>
      </c>
    </row>
    <row r="27" customFormat="false" ht="15" hidden="false" customHeight="true" outlineLevel="0" collapsed="false">
      <c r="A27" s="3" t="s">
        <v>10</v>
      </c>
      <c r="B27" s="1" t="n">
        <v>29423</v>
      </c>
      <c r="C27" s="1" t="n">
        <v>29496</v>
      </c>
      <c r="D27" s="1" t="s">
        <v>38</v>
      </c>
      <c r="E27" s="1" t="n">
        <v>117</v>
      </c>
      <c r="F27" s="1" t="n">
        <v>190</v>
      </c>
      <c r="G27" s="1" t="s">
        <v>12</v>
      </c>
      <c r="H27" s="1" t="s">
        <v>16</v>
      </c>
      <c r="I27" s="1" t="n">
        <v>0.84</v>
      </c>
      <c r="J27" s="1" t="n">
        <v>0.84</v>
      </c>
      <c r="K27" s="1" t="n">
        <v>381</v>
      </c>
      <c r="L27" s="1" t="n">
        <f aca="false">C27-B27</f>
        <v>73</v>
      </c>
    </row>
    <row r="28" customFormat="false" ht="15" hidden="false" customHeight="true" outlineLevel="0" collapsed="false">
      <c r="A28" s="3" t="s">
        <v>10</v>
      </c>
      <c r="B28" s="1" t="n">
        <v>29698</v>
      </c>
      <c r="C28" s="1" t="n">
        <v>30163</v>
      </c>
      <c r="D28" s="1" t="s">
        <v>39</v>
      </c>
      <c r="E28" s="1" t="n">
        <v>792</v>
      </c>
      <c r="F28" s="1" t="n">
        <v>1191</v>
      </c>
      <c r="G28" s="1" t="s">
        <v>18</v>
      </c>
      <c r="H28" s="1" t="s">
        <v>16</v>
      </c>
      <c r="I28" s="1" t="n">
        <v>0.7031</v>
      </c>
      <c r="J28" s="1" t="n">
        <v>0.7</v>
      </c>
      <c r="K28" s="1" t="n">
        <v>405</v>
      </c>
      <c r="L28" s="1" t="n">
        <f aca="false">C28-B28</f>
        <v>465</v>
      </c>
    </row>
    <row r="29" customFormat="false" ht="15" hidden="false" customHeight="true" outlineLevel="0" collapsed="false">
      <c r="A29" s="3" t="s">
        <v>10</v>
      </c>
      <c r="B29" s="1" t="n">
        <v>30184</v>
      </c>
      <c r="C29" s="1" t="n">
        <v>30414</v>
      </c>
      <c r="D29" s="1" t="s">
        <v>40</v>
      </c>
      <c r="E29" s="1" t="n">
        <v>5658</v>
      </c>
      <c r="F29" s="1" t="n">
        <v>5887</v>
      </c>
      <c r="G29" s="1" t="s">
        <v>34</v>
      </c>
      <c r="H29" s="1" t="s">
        <v>16</v>
      </c>
      <c r="I29" s="1" t="n">
        <v>0.6681</v>
      </c>
      <c r="J29" s="1" t="n">
        <v>0.67</v>
      </c>
      <c r="K29" s="1" t="n">
        <v>389</v>
      </c>
      <c r="L29" s="1" t="n">
        <f aca="false">C29-B29</f>
        <v>230</v>
      </c>
    </row>
    <row r="30" customFormat="false" ht="15" hidden="false" customHeight="true" outlineLevel="0" collapsed="false">
      <c r="A30" s="3" t="s">
        <v>10</v>
      </c>
      <c r="B30" s="1" t="n">
        <v>33768</v>
      </c>
      <c r="C30" s="1" t="n">
        <v>33849</v>
      </c>
      <c r="D30" s="1" t="s">
        <v>41</v>
      </c>
      <c r="E30" s="1" t="n">
        <v>1512</v>
      </c>
      <c r="F30" s="1" t="n">
        <v>1596</v>
      </c>
      <c r="G30" s="1" t="s">
        <v>42</v>
      </c>
      <c r="H30" s="1" t="s">
        <v>16</v>
      </c>
      <c r="I30" s="1" t="n">
        <v>0.747</v>
      </c>
      <c r="J30" s="1" t="n">
        <v>0.75</v>
      </c>
      <c r="K30" s="1" t="n">
        <v>370</v>
      </c>
      <c r="L30" s="1" t="n">
        <f aca="false">C30-B30</f>
        <v>81</v>
      </c>
    </row>
    <row r="31" customFormat="false" ht="15" hidden="false" customHeight="true" outlineLevel="0" collapsed="false">
      <c r="A31" s="3" t="s">
        <v>10</v>
      </c>
      <c r="B31" s="1" t="n">
        <v>34216</v>
      </c>
      <c r="C31" s="1" t="n">
        <v>34276</v>
      </c>
      <c r="D31" s="1" t="s">
        <v>26</v>
      </c>
      <c r="E31" s="1" t="n">
        <v>868</v>
      </c>
      <c r="F31" s="1" t="n">
        <v>930</v>
      </c>
      <c r="G31" s="1" t="s">
        <v>18</v>
      </c>
      <c r="H31" s="1" t="s">
        <v>16</v>
      </c>
      <c r="I31" s="1" t="n">
        <v>0.7742</v>
      </c>
      <c r="J31" s="1" t="n">
        <v>0.77</v>
      </c>
      <c r="K31" s="1" t="n">
        <v>226</v>
      </c>
      <c r="L31" s="1" t="n">
        <f aca="false">C31-B31</f>
        <v>60</v>
      </c>
    </row>
    <row r="32" customFormat="false" ht="15" hidden="false" customHeight="true" outlineLevel="0" collapsed="false">
      <c r="A32" s="3" t="s">
        <v>10</v>
      </c>
      <c r="B32" s="1" t="n">
        <v>35801</v>
      </c>
      <c r="C32" s="1" t="n">
        <v>36093</v>
      </c>
      <c r="D32" s="1" t="s">
        <v>38</v>
      </c>
      <c r="E32" s="1" t="n">
        <v>16</v>
      </c>
      <c r="F32" s="1" t="n">
        <v>327</v>
      </c>
      <c r="G32" s="1" t="s">
        <v>12</v>
      </c>
      <c r="H32" s="1" t="s">
        <v>13</v>
      </c>
      <c r="I32" s="1" t="n">
        <v>0.7138</v>
      </c>
      <c r="J32" s="1" t="n">
        <v>0.71</v>
      </c>
      <c r="K32" s="1" t="n">
        <v>811</v>
      </c>
      <c r="L32" s="1" t="n">
        <f aca="false">C32-B32</f>
        <v>292</v>
      </c>
    </row>
    <row r="33" customFormat="false" ht="15" hidden="false" customHeight="true" outlineLevel="0" collapsed="false">
      <c r="A33" s="3" t="s">
        <v>10</v>
      </c>
      <c r="B33" s="1" t="n">
        <v>37736</v>
      </c>
      <c r="C33" s="1" t="n">
        <v>37918</v>
      </c>
      <c r="D33" s="1" t="s">
        <v>43</v>
      </c>
      <c r="E33" s="1" t="n">
        <v>958</v>
      </c>
      <c r="F33" s="1" t="n">
        <v>1139</v>
      </c>
      <c r="G33" s="1" t="s">
        <v>44</v>
      </c>
      <c r="H33" s="1" t="s">
        <v>16</v>
      </c>
      <c r="I33" s="1" t="n">
        <v>0.7253</v>
      </c>
      <c r="J33" s="1" t="n">
        <v>0.73</v>
      </c>
      <c r="K33" s="1" t="n">
        <v>493</v>
      </c>
      <c r="L33" s="1" t="n">
        <f aca="false">C33-B33</f>
        <v>182</v>
      </c>
    </row>
    <row r="34" customFormat="false" ht="15" hidden="false" customHeight="true" outlineLevel="0" collapsed="false">
      <c r="A34" s="3" t="s">
        <v>10</v>
      </c>
      <c r="B34" s="1" t="n">
        <v>38289</v>
      </c>
      <c r="C34" s="1" t="n">
        <v>38370</v>
      </c>
      <c r="D34" s="1" t="s">
        <v>45</v>
      </c>
      <c r="E34" s="1" t="n">
        <v>440</v>
      </c>
      <c r="F34" s="1" t="n">
        <v>524</v>
      </c>
      <c r="G34" s="1" t="s">
        <v>29</v>
      </c>
      <c r="H34" s="1" t="s">
        <v>16</v>
      </c>
      <c r="I34" s="1" t="n">
        <v>0.7619</v>
      </c>
      <c r="J34" s="1" t="n">
        <v>0.76</v>
      </c>
      <c r="K34" s="1" t="n">
        <v>312</v>
      </c>
      <c r="L34" s="1" t="n">
        <f aca="false">C34-B34</f>
        <v>81</v>
      </c>
    </row>
    <row r="35" customFormat="false" ht="15" hidden="false" customHeight="true" outlineLevel="0" collapsed="false">
      <c r="A35" s="3" t="s">
        <v>10</v>
      </c>
      <c r="B35" s="1" t="n">
        <v>40744</v>
      </c>
      <c r="C35" s="1" t="n">
        <v>40980</v>
      </c>
      <c r="D35" s="1" t="s">
        <v>46</v>
      </c>
      <c r="E35" s="1" t="n">
        <v>3</v>
      </c>
      <c r="F35" s="1" t="n">
        <v>239</v>
      </c>
      <c r="G35" s="1" t="s">
        <v>12</v>
      </c>
      <c r="H35" s="1" t="s">
        <v>13</v>
      </c>
      <c r="I35" s="1" t="n">
        <v>0.7839</v>
      </c>
      <c r="J35" s="1" t="n">
        <v>0.78</v>
      </c>
      <c r="K35" s="1" t="n">
        <v>1128</v>
      </c>
      <c r="L35" s="1" t="n">
        <f aca="false">C35-B35</f>
        <v>236</v>
      </c>
    </row>
    <row r="36" customFormat="false" ht="15" hidden="false" customHeight="true" outlineLevel="0" collapsed="false">
      <c r="A36" s="3" t="s">
        <v>10</v>
      </c>
      <c r="B36" s="1" t="n">
        <v>41088</v>
      </c>
      <c r="C36" s="1" t="n">
        <v>41189</v>
      </c>
      <c r="D36" s="1" t="s">
        <v>39</v>
      </c>
      <c r="E36" s="1" t="n">
        <v>1360</v>
      </c>
      <c r="F36" s="1" t="n">
        <v>1461</v>
      </c>
      <c r="G36" s="1" t="s">
        <v>18</v>
      </c>
      <c r="H36" s="1" t="s">
        <v>13</v>
      </c>
      <c r="I36" s="1" t="n">
        <v>0.6893</v>
      </c>
      <c r="J36" s="1" t="n">
        <v>0.69</v>
      </c>
      <c r="K36" s="1" t="n">
        <v>379</v>
      </c>
      <c r="L36" s="1" t="n">
        <f aca="false">C36-B36</f>
        <v>101</v>
      </c>
    </row>
    <row r="37" customFormat="false" ht="15" hidden="false" customHeight="true" outlineLevel="0" collapsed="false">
      <c r="A37" s="3" t="s">
        <v>10</v>
      </c>
      <c r="B37" s="1" t="n">
        <v>41490</v>
      </c>
      <c r="C37" s="1" t="n">
        <v>41610</v>
      </c>
      <c r="D37" s="1" t="s">
        <v>39</v>
      </c>
      <c r="E37" s="1" t="n">
        <v>1359</v>
      </c>
      <c r="F37" s="1" t="n">
        <v>1478</v>
      </c>
      <c r="G37" s="1" t="s">
        <v>18</v>
      </c>
      <c r="H37" s="1" t="s">
        <v>16</v>
      </c>
      <c r="I37" s="1" t="n">
        <v>0.7213</v>
      </c>
      <c r="J37" s="1" t="n">
        <v>0.72</v>
      </c>
      <c r="K37" s="1" t="n">
        <v>471</v>
      </c>
      <c r="L37" s="1" t="n">
        <f aca="false">C37-B37</f>
        <v>120</v>
      </c>
    </row>
    <row r="38" customFormat="false" ht="15" hidden="false" customHeight="true" outlineLevel="0" collapsed="false">
      <c r="A38" s="3" t="s">
        <v>10</v>
      </c>
      <c r="B38" s="1" t="n">
        <v>42059</v>
      </c>
      <c r="C38" s="1" t="n">
        <v>42181</v>
      </c>
      <c r="D38" s="1" t="s">
        <v>47</v>
      </c>
      <c r="E38" s="1" t="n">
        <v>24</v>
      </c>
      <c r="F38" s="1" t="n">
        <v>145</v>
      </c>
      <c r="G38" s="1" t="s">
        <v>15</v>
      </c>
      <c r="H38" s="1" t="s">
        <v>16</v>
      </c>
      <c r="I38" s="1" t="n">
        <v>0.6825</v>
      </c>
      <c r="J38" s="1" t="n">
        <v>0.68</v>
      </c>
      <c r="K38" s="1" t="n">
        <v>311</v>
      </c>
      <c r="L38" s="1" t="n">
        <f aca="false">C38-B38</f>
        <v>122</v>
      </c>
    </row>
    <row r="39" customFormat="false" ht="15" hidden="false" customHeight="true" outlineLevel="0" collapsed="false">
      <c r="A39" s="3" t="s">
        <v>10</v>
      </c>
      <c r="B39" s="1" t="n">
        <v>42270</v>
      </c>
      <c r="C39" s="1" t="n">
        <v>42367</v>
      </c>
      <c r="D39" s="1" t="s">
        <v>48</v>
      </c>
      <c r="E39" s="1" t="n">
        <v>6476</v>
      </c>
      <c r="F39" s="1" t="n">
        <v>6573</v>
      </c>
      <c r="G39" s="1" t="s">
        <v>22</v>
      </c>
      <c r="H39" s="1" t="s">
        <v>16</v>
      </c>
      <c r="I39" s="1" t="n">
        <v>0.7172</v>
      </c>
      <c r="J39" s="1" t="n">
        <v>0.72</v>
      </c>
      <c r="K39" s="1" t="n">
        <v>358</v>
      </c>
      <c r="L39" s="1" t="n">
        <f aca="false">C39-B39</f>
        <v>97</v>
      </c>
    </row>
    <row r="40" customFormat="false" ht="15" hidden="false" customHeight="true" outlineLevel="0" collapsed="false">
      <c r="A40" s="3" t="s">
        <v>10</v>
      </c>
      <c r="B40" s="1" t="n">
        <v>42465</v>
      </c>
      <c r="C40" s="1" t="n">
        <v>42525</v>
      </c>
      <c r="D40" s="1" t="s">
        <v>48</v>
      </c>
      <c r="E40" s="1" t="n">
        <v>10566</v>
      </c>
      <c r="F40" s="1" t="n">
        <v>10627</v>
      </c>
      <c r="G40" s="1" t="s">
        <v>22</v>
      </c>
      <c r="H40" s="1" t="s">
        <v>16</v>
      </c>
      <c r="I40" s="1" t="n">
        <v>0.9032</v>
      </c>
      <c r="J40" s="1" t="n">
        <v>0.9</v>
      </c>
      <c r="K40" s="1" t="n">
        <v>409</v>
      </c>
      <c r="L40" s="1" t="n">
        <f aca="false">C40-B40</f>
        <v>60</v>
      </c>
    </row>
    <row r="41" customFormat="false" ht="15" hidden="false" customHeight="true" outlineLevel="0" collapsed="false">
      <c r="A41" s="3" t="s">
        <v>10</v>
      </c>
      <c r="B41" s="1" t="n">
        <v>44538</v>
      </c>
      <c r="C41" s="1" t="n">
        <v>44759</v>
      </c>
      <c r="D41" s="1" t="s">
        <v>49</v>
      </c>
      <c r="E41" s="1" t="n">
        <v>1018</v>
      </c>
      <c r="F41" s="1" t="n">
        <v>1238</v>
      </c>
      <c r="G41" s="1" t="s">
        <v>42</v>
      </c>
      <c r="H41" s="1" t="s">
        <v>13</v>
      </c>
      <c r="I41" s="1" t="n">
        <v>0.7302</v>
      </c>
      <c r="J41" s="1" t="n">
        <v>0.73</v>
      </c>
      <c r="K41" s="1" t="n">
        <v>675</v>
      </c>
      <c r="L41" s="1" t="n">
        <f aca="false">C41-B41</f>
        <v>221</v>
      </c>
    </row>
    <row r="42" customFormat="false" ht="15" hidden="false" customHeight="true" outlineLevel="0" collapsed="false">
      <c r="A42" s="3" t="s">
        <v>10</v>
      </c>
      <c r="B42" s="1" t="n">
        <v>44821</v>
      </c>
      <c r="C42" s="1" t="n">
        <v>44958</v>
      </c>
      <c r="D42" s="1" t="s">
        <v>50</v>
      </c>
      <c r="E42" s="1" t="n">
        <v>4923</v>
      </c>
      <c r="F42" s="1" t="n">
        <v>5060</v>
      </c>
      <c r="G42" s="1" t="s">
        <v>42</v>
      </c>
      <c r="H42" s="1" t="s">
        <v>13</v>
      </c>
      <c r="I42" s="1" t="n">
        <v>0.7259</v>
      </c>
      <c r="J42" s="1" t="n">
        <v>0.73</v>
      </c>
      <c r="K42" s="1" t="n">
        <v>340</v>
      </c>
      <c r="L42" s="1" t="n">
        <f aca="false">C42-B42</f>
        <v>137</v>
      </c>
    </row>
    <row r="43" customFormat="false" ht="15" hidden="false" customHeight="true" outlineLevel="0" collapsed="false">
      <c r="A43" s="3" t="s">
        <v>10</v>
      </c>
      <c r="B43" s="1" t="n">
        <v>45442</v>
      </c>
      <c r="C43" s="1" t="n">
        <v>45562</v>
      </c>
      <c r="D43" s="1" t="s">
        <v>51</v>
      </c>
      <c r="E43" s="1" t="n">
        <v>7381</v>
      </c>
      <c r="F43" s="1" t="n">
        <v>7504</v>
      </c>
      <c r="G43" s="1" t="s">
        <v>42</v>
      </c>
      <c r="H43" s="1" t="s">
        <v>13</v>
      </c>
      <c r="I43" s="1" t="n">
        <v>0.7583</v>
      </c>
      <c r="J43" s="1" t="n">
        <v>0.77</v>
      </c>
      <c r="K43" s="1" t="n">
        <v>414</v>
      </c>
      <c r="L43" s="1" t="n">
        <f aca="false">C43-B43</f>
        <v>120</v>
      </c>
    </row>
    <row r="44" customFormat="false" ht="15" hidden="false" customHeight="true" outlineLevel="0" collapsed="false">
      <c r="A44" s="3" t="s">
        <v>10</v>
      </c>
      <c r="B44" s="1" t="n">
        <v>45570</v>
      </c>
      <c r="C44" s="1" t="n">
        <v>45771</v>
      </c>
      <c r="D44" s="1" t="s">
        <v>52</v>
      </c>
      <c r="E44" s="1" t="n">
        <v>461</v>
      </c>
      <c r="F44" s="1" t="n">
        <v>663</v>
      </c>
      <c r="G44" s="1" t="s">
        <v>18</v>
      </c>
      <c r="H44" s="1" t="s">
        <v>13</v>
      </c>
      <c r="I44" s="1" t="n">
        <v>0.7387</v>
      </c>
      <c r="J44" s="1" t="n">
        <v>0.74</v>
      </c>
      <c r="K44" s="1" t="n">
        <v>352</v>
      </c>
      <c r="L44" s="1" t="n">
        <f aca="false">C44-B44</f>
        <v>201</v>
      </c>
    </row>
    <row r="45" customFormat="false" ht="15" hidden="false" customHeight="true" outlineLevel="0" collapsed="false">
      <c r="A45" s="3" t="s">
        <v>10</v>
      </c>
      <c r="B45" s="1" t="n">
        <v>45854</v>
      </c>
      <c r="C45" s="1" t="n">
        <v>46095</v>
      </c>
      <c r="D45" s="1" t="s">
        <v>49</v>
      </c>
      <c r="E45" s="1" t="n">
        <v>1</v>
      </c>
      <c r="F45" s="1" t="n">
        <v>231</v>
      </c>
      <c r="G45" s="1" t="s">
        <v>42</v>
      </c>
      <c r="H45" s="1" t="s">
        <v>13</v>
      </c>
      <c r="I45" s="1" t="n">
        <v>0.738</v>
      </c>
      <c r="J45" s="1" t="n">
        <v>0.74</v>
      </c>
      <c r="K45" s="1" t="n">
        <v>702</v>
      </c>
      <c r="L45" s="1" t="n">
        <f aca="false">C45-B45</f>
        <v>241</v>
      </c>
    </row>
    <row r="46" customFormat="false" ht="15" hidden="false" customHeight="true" outlineLevel="0" collapsed="false">
      <c r="A46" s="3" t="s">
        <v>10</v>
      </c>
      <c r="B46" s="1" t="n">
        <v>46595</v>
      </c>
      <c r="C46" s="1" t="n">
        <v>46897</v>
      </c>
      <c r="D46" s="1" t="s">
        <v>53</v>
      </c>
      <c r="E46" s="1" t="n">
        <v>746</v>
      </c>
      <c r="F46" s="1" t="n">
        <v>1042</v>
      </c>
      <c r="G46" s="1" t="s">
        <v>22</v>
      </c>
      <c r="H46" s="1" t="s">
        <v>13</v>
      </c>
      <c r="I46" s="1" t="n">
        <v>0.7343</v>
      </c>
      <c r="J46" s="1" t="n">
        <v>0.73</v>
      </c>
      <c r="K46" s="1" t="n">
        <v>621</v>
      </c>
      <c r="L46" s="1" t="n">
        <f aca="false">C46-B46</f>
        <v>302</v>
      </c>
    </row>
    <row r="47" customFormat="false" ht="15" hidden="false" customHeight="true" outlineLevel="0" collapsed="false">
      <c r="A47" s="3" t="s">
        <v>10</v>
      </c>
      <c r="B47" s="1" t="n">
        <v>47641</v>
      </c>
      <c r="C47" s="1" t="n">
        <v>47701</v>
      </c>
      <c r="D47" s="1" t="s">
        <v>48</v>
      </c>
      <c r="E47" s="1" t="n">
        <v>10566</v>
      </c>
      <c r="F47" s="1" t="n">
        <v>10627</v>
      </c>
      <c r="G47" s="1" t="s">
        <v>22</v>
      </c>
      <c r="H47" s="1" t="s">
        <v>13</v>
      </c>
      <c r="I47" s="1" t="n">
        <v>0.9032</v>
      </c>
      <c r="J47" s="1" t="n">
        <v>0.9</v>
      </c>
      <c r="K47" s="1" t="n">
        <v>409</v>
      </c>
      <c r="L47" s="1" t="n">
        <f aca="false">C47-B47</f>
        <v>60</v>
      </c>
    </row>
    <row r="48" customFormat="false" ht="15" hidden="false" customHeight="true" outlineLevel="0" collapsed="false">
      <c r="A48" s="3" t="s">
        <v>10</v>
      </c>
      <c r="B48" s="1" t="n">
        <v>47807</v>
      </c>
      <c r="C48" s="1" t="n">
        <v>47896</v>
      </c>
      <c r="D48" s="1" t="s">
        <v>48</v>
      </c>
      <c r="E48" s="1" t="n">
        <v>6476</v>
      </c>
      <c r="F48" s="1" t="n">
        <v>6565</v>
      </c>
      <c r="G48" s="1" t="s">
        <v>22</v>
      </c>
      <c r="H48" s="1" t="s">
        <v>13</v>
      </c>
      <c r="I48" s="1" t="n">
        <v>0.7692</v>
      </c>
      <c r="J48" s="1" t="n">
        <v>0.77</v>
      </c>
      <c r="K48" s="1" t="n">
        <v>405</v>
      </c>
      <c r="L48" s="1" t="n">
        <f aca="false">C48-B48</f>
        <v>89</v>
      </c>
    </row>
    <row r="49" customFormat="false" ht="15" hidden="false" customHeight="true" outlineLevel="0" collapsed="false">
      <c r="A49" s="3" t="s">
        <v>10</v>
      </c>
      <c r="B49" s="1" t="n">
        <v>48249</v>
      </c>
      <c r="C49" s="1" t="n">
        <v>48551</v>
      </c>
      <c r="D49" s="1" t="s">
        <v>53</v>
      </c>
      <c r="E49" s="1" t="n">
        <v>746</v>
      </c>
      <c r="F49" s="1" t="n">
        <v>1042</v>
      </c>
      <c r="G49" s="1" t="s">
        <v>22</v>
      </c>
      <c r="H49" s="1" t="s">
        <v>13</v>
      </c>
      <c r="I49" s="1" t="n">
        <v>0.7368</v>
      </c>
      <c r="J49" s="1" t="n">
        <v>0.74</v>
      </c>
      <c r="K49" s="1" t="n">
        <v>645</v>
      </c>
      <c r="L49" s="1" t="n">
        <f aca="false">C49-B49</f>
        <v>302</v>
      </c>
    </row>
    <row r="50" customFormat="false" ht="15" hidden="false" customHeight="true" outlineLevel="0" collapsed="false">
      <c r="A50" s="3" t="s">
        <v>10</v>
      </c>
      <c r="B50" s="1" t="n">
        <v>49199</v>
      </c>
      <c r="C50" s="1" t="n">
        <v>49767</v>
      </c>
      <c r="D50" s="1" t="s">
        <v>48</v>
      </c>
      <c r="E50" s="1" t="n">
        <v>3209</v>
      </c>
      <c r="F50" s="1" t="n">
        <v>3777</v>
      </c>
      <c r="G50" s="1" t="s">
        <v>22</v>
      </c>
      <c r="H50" s="1" t="s">
        <v>13</v>
      </c>
      <c r="I50" s="1" t="n">
        <v>0.7768</v>
      </c>
      <c r="J50" s="1" t="n">
        <v>0.78</v>
      </c>
      <c r="K50" s="1" t="n">
        <v>2708</v>
      </c>
      <c r="L50" s="1" t="n">
        <f aca="false">C50-B50</f>
        <v>568</v>
      </c>
    </row>
    <row r="51" customFormat="false" ht="15" hidden="false" customHeight="true" outlineLevel="0" collapsed="false">
      <c r="A51" s="3" t="s">
        <v>10</v>
      </c>
      <c r="B51" s="1" t="n">
        <v>49768</v>
      </c>
      <c r="C51" s="1" t="n">
        <v>51408</v>
      </c>
      <c r="D51" s="1" t="s">
        <v>48</v>
      </c>
      <c r="E51" s="1" t="n">
        <v>4475</v>
      </c>
      <c r="F51" s="1" t="n">
        <v>6113</v>
      </c>
      <c r="G51" s="1" t="s">
        <v>22</v>
      </c>
      <c r="H51" s="1" t="s">
        <v>16</v>
      </c>
      <c r="I51" s="1" t="n">
        <v>0.8096</v>
      </c>
      <c r="J51" s="1" t="n">
        <v>0.81</v>
      </c>
      <c r="K51" s="1" t="n">
        <v>8620</v>
      </c>
      <c r="L51" s="1" t="n">
        <f aca="false">C51-B51</f>
        <v>1640</v>
      </c>
    </row>
    <row r="52" customFormat="false" ht="15" hidden="false" customHeight="true" outlineLevel="0" collapsed="false">
      <c r="A52" s="3" t="s">
        <v>10</v>
      </c>
      <c r="B52" s="1" t="n">
        <v>51449</v>
      </c>
      <c r="C52" s="1" t="n">
        <v>51551</v>
      </c>
      <c r="D52" s="1" t="s">
        <v>48</v>
      </c>
      <c r="E52" s="1" t="n">
        <v>6084</v>
      </c>
      <c r="F52" s="1" t="n">
        <v>6176</v>
      </c>
      <c r="G52" s="1" t="s">
        <v>22</v>
      </c>
      <c r="H52" s="1" t="s">
        <v>16</v>
      </c>
      <c r="I52" s="1" t="n">
        <v>0.7113</v>
      </c>
      <c r="J52" s="1" t="n">
        <v>0.71</v>
      </c>
      <c r="K52" s="1" t="n">
        <v>269</v>
      </c>
      <c r="L52" s="1" t="n">
        <f aca="false">C52-B52</f>
        <v>102</v>
      </c>
    </row>
    <row r="53" customFormat="false" ht="15" hidden="false" customHeight="true" outlineLevel="0" collapsed="false">
      <c r="A53" s="3" t="s">
        <v>10</v>
      </c>
      <c r="B53" s="1" t="n">
        <v>51695</v>
      </c>
      <c r="C53" s="1" t="n">
        <v>51929</v>
      </c>
      <c r="D53" s="1" t="s">
        <v>48</v>
      </c>
      <c r="E53" s="1" t="n">
        <v>6432</v>
      </c>
      <c r="F53" s="1" t="n">
        <v>6653</v>
      </c>
      <c r="G53" s="1" t="s">
        <v>22</v>
      </c>
      <c r="H53" s="1" t="s">
        <v>16</v>
      </c>
      <c r="I53" s="1" t="n">
        <v>0.7434</v>
      </c>
      <c r="J53" s="1" t="n">
        <v>0.74</v>
      </c>
      <c r="K53" s="1" t="n">
        <v>786</v>
      </c>
      <c r="L53" s="1" t="n">
        <f aca="false">C53-B53</f>
        <v>234</v>
      </c>
    </row>
    <row r="54" customFormat="false" ht="15" hidden="false" customHeight="true" outlineLevel="0" collapsed="false">
      <c r="A54" s="3" t="s">
        <v>10</v>
      </c>
      <c r="B54" s="1" t="n">
        <v>51966</v>
      </c>
      <c r="C54" s="1" t="n">
        <v>52124</v>
      </c>
      <c r="D54" s="1" t="s">
        <v>48</v>
      </c>
      <c r="E54" s="1" t="n">
        <v>6432</v>
      </c>
      <c r="F54" s="1" t="n">
        <v>6587</v>
      </c>
      <c r="G54" s="1" t="s">
        <v>22</v>
      </c>
      <c r="H54" s="1" t="s">
        <v>16</v>
      </c>
      <c r="I54" s="1" t="n">
        <v>0.7134</v>
      </c>
      <c r="J54" s="1" t="n">
        <v>0.71</v>
      </c>
      <c r="K54" s="1" t="n">
        <v>514</v>
      </c>
      <c r="L54" s="1" t="n">
        <f aca="false">C54-B54</f>
        <v>158</v>
      </c>
    </row>
    <row r="55" customFormat="false" ht="15" hidden="false" customHeight="true" outlineLevel="0" collapsed="false">
      <c r="A55" s="3" t="s">
        <v>10</v>
      </c>
      <c r="B55" s="1" t="n">
        <v>52747</v>
      </c>
      <c r="C55" s="1" t="n">
        <v>53271</v>
      </c>
      <c r="D55" s="1" t="s">
        <v>48</v>
      </c>
      <c r="E55" s="1" t="n">
        <v>7002</v>
      </c>
      <c r="F55" s="1" t="n">
        <v>7544</v>
      </c>
      <c r="G55" s="1" t="s">
        <v>22</v>
      </c>
      <c r="H55" s="1" t="s">
        <v>16</v>
      </c>
      <c r="I55" s="1" t="n">
        <v>0.6774</v>
      </c>
      <c r="J55" s="1" t="n">
        <v>0.68</v>
      </c>
      <c r="K55" s="1" t="n">
        <v>1241</v>
      </c>
      <c r="L55" s="1" t="n">
        <f aca="false">C55-B55</f>
        <v>524</v>
      </c>
    </row>
    <row r="56" customFormat="false" ht="15" hidden="false" customHeight="true" outlineLevel="0" collapsed="false">
      <c r="A56" s="3" t="s">
        <v>10</v>
      </c>
      <c r="B56" s="1" t="n">
        <v>53625</v>
      </c>
      <c r="C56" s="1" t="n">
        <v>53957</v>
      </c>
      <c r="D56" s="1" t="s">
        <v>48</v>
      </c>
      <c r="E56" s="1" t="n">
        <v>7886</v>
      </c>
      <c r="F56" s="1" t="n">
        <v>8209</v>
      </c>
      <c r="G56" s="1" t="s">
        <v>22</v>
      </c>
      <c r="H56" s="1" t="s">
        <v>16</v>
      </c>
      <c r="I56" s="1" t="n">
        <v>0.6966</v>
      </c>
      <c r="J56" s="1" t="n">
        <v>0.7</v>
      </c>
      <c r="K56" s="1" t="n">
        <v>766</v>
      </c>
      <c r="L56" s="1" t="n">
        <f aca="false">C56-B56</f>
        <v>332</v>
      </c>
    </row>
    <row r="57" customFormat="false" ht="15" hidden="false" customHeight="true" outlineLevel="0" collapsed="false">
      <c r="A57" s="3" t="s">
        <v>10</v>
      </c>
      <c r="B57" s="1" t="n">
        <v>54081</v>
      </c>
      <c r="C57" s="1" t="n">
        <v>54421</v>
      </c>
      <c r="D57" s="1" t="s">
        <v>54</v>
      </c>
      <c r="E57" s="1" t="n">
        <v>203</v>
      </c>
      <c r="F57" s="1" t="n">
        <v>556</v>
      </c>
      <c r="G57" s="1" t="s">
        <v>18</v>
      </c>
      <c r="H57" s="1" t="s">
        <v>16</v>
      </c>
      <c r="I57" s="1" t="n">
        <v>0.7293</v>
      </c>
      <c r="J57" s="1" t="n">
        <v>0.73</v>
      </c>
      <c r="K57" s="1" t="n">
        <v>563</v>
      </c>
      <c r="L57" s="1" t="n">
        <f aca="false">C57-B57</f>
        <v>340</v>
      </c>
    </row>
    <row r="58" customFormat="false" ht="15" hidden="false" customHeight="true" outlineLevel="0" collapsed="false">
      <c r="A58" s="3" t="s">
        <v>10</v>
      </c>
      <c r="B58" s="1" t="n">
        <v>54956</v>
      </c>
      <c r="C58" s="1" t="n">
        <v>55039</v>
      </c>
      <c r="D58" s="1" t="s">
        <v>55</v>
      </c>
      <c r="E58" s="1" t="n">
        <v>8287</v>
      </c>
      <c r="F58" s="1" t="n">
        <v>8377</v>
      </c>
      <c r="G58" s="1" t="s">
        <v>22</v>
      </c>
      <c r="H58" s="1" t="s">
        <v>16</v>
      </c>
      <c r="I58" s="1" t="n">
        <v>0.7241</v>
      </c>
      <c r="J58" s="1" t="n">
        <v>0.72</v>
      </c>
      <c r="K58" s="1" t="n">
        <v>233</v>
      </c>
      <c r="L58" s="1" t="n">
        <f aca="false">C58-B58</f>
        <v>83</v>
      </c>
    </row>
    <row r="59" customFormat="false" ht="15" hidden="false" customHeight="true" outlineLevel="0" collapsed="false">
      <c r="A59" s="3" t="s">
        <v>10</v>
      </c>
      <c r="B59" s="1" t="n">
        <v>55307</v>
      </c>
      <c r="C59" s="1" t="n">
        <v>56510</v>
      </c>
      <c r="D59" s="1" t="s">
        <v>55</v>
      </c>
      <c r="E59" s="1" t="n">
        <v>8681</v>
      </c>
      <c r="F59" s="1" t="n">
        <v>9873</v>
      </c>
      <c r="G59" s="1" t="s">
        <v>22</v>
      </c>
      <c r="H59" s="1" t="s">
        <v>16</v>
      </c>
      <c r="I59" s="1" t="n">
        <v>0.6987</v>
      </c>
      <c r="J59" s="1" t="n">
        <v>0.7</v>
      </c>
      <c r="K59" s="1" t="n">
        <v>2901</v>
      </c>
      <c r="L59" s="1" t="n">
        <f aca="false">C59-B59</f>
        <v>1203</v>
      </c>
    </row>
    <row r="60" customFormat="false" ht="15" hidden="false" customHeight="true" outlineLevel="0" collapsed="false">
      <c r="A60" s="3" t="s">
        <v>10</v>
      </c>
      <c r="B60" s="1" t="n">
        <v>56660</v>
      </c>
      <c r="C60" s="1" t="n">
        <v>56978</v>
      </c>
      <c r="D60" s="1" t="s">
        <v>53</v>
      </c>
      <c r="E60" s="1" t="n">
        <v>724</v>
      </c>
      <c r="F60" s="1" t="n">
        <v>1042</v>
      </c>
      <c r="G60" s="1" t="s">
        <v>22</v>
      </c>
      <c r="H60" s="1" t="s">
        <v>13</v>
      </c>
      <c r="I60" s="1" t="n">
        <v>0.7394</v>
      </c>
      <c r="J60" s="1" t="n">
        <v>0.74</v>
      </c>
      <c r="K60" s="1" t="n">
        <v>795</v>
      </c>
      <c r="L60" s="1" t="n">
        <f aca="false">C60-B60</f>
        <v>318</v>
      </c>
    </row>
    <row r="61" customFormat="false" ht="15" hidden="false" customHeight="true" outlineLevel="0" collapsed="false">
      <c r="A61" s="3" t="s">
        <v>10</v>
      </c>
      <c r="B61" s="1" t="n">
        <v>61549</v>
      </c>
      <c r="C61" s="1" t="n">
        <v>61795</v>
      </c>
      <c r="D61" s="1" t="s">
        <v>56</v>
      </c>
      <c r="E61" s="1" t="n">
        <v>18</v>
      </c>
      <c r="F61" s="1" t="n">
        <v>264</v>
      </c>
      <c r="G61" s="1" t="s">
        <v>18</v>
      </c>
      <c r="H61" s="1" t="s">
        <v>16</v>
      </c>
      <c r="I61" s="1" t="n">
        <v>0.749</v>
      </c>
      <c r="J61" s="1" t="n">
        <v>0.75</v>
      </c>
      <c r="K61" s="1" t="n">
        <v>779</v>
      </c>
      <c r="L61" s="1" t="n">
        <f aca="false">C61-B61</f>
        <v>246</v>
      </c>
    </row>
    <row r="62" customFormat="false" ht="15" hidden="false" customHeight="true" outlineLevel="0" collapsed="false">
      <c r="A62" s="3" t="s">
        <v>10</v>
      </c>
      <c r="B62" s="1" t="n">
        <v>62781</v>
      </c>
      <c r="C62" s="1" t="n">
        <v>63017</v>
      </c>
      <c r="D62" s="1" t="s">
        <v>57</v>
      </c>
      <c r="E62" s="1" t="n">
        <v>62</v>
      </c>
      <c r="F62" s="1" t="n">
        <v>287</v>
      </c>
      <c r="G62" s="1" t="s">
        <v>12</v>
      </c>
      <c r="H62" s="1" t="s">
        <v>13</v>
      </c>
      <c r="I62" s="1" t="n">
        <v>0.7621</v>
      </c>
      <c r="J62" s="1" t="n">
        <v>0.76</v>
      </c>
      <c r="K62" s="1" t="n">
        <v>922</v>
      </c>
      <c r="L62" s="1" t="n">
        <f aca="false">C62-B62</f>
        <v>236</v>
      </c>
    </row>
    <row r="63" customFormat="false" ht="15" hidden="false" customHeight="true" outlineLevel="0" collapsed="false">
      <c r="A63" s="3" t="s">
        <v>10</v>
      </c>
      <c r="B63" s="1" t="n">
        <v>63221</v>
      </c>
      <c r="C63" s="1" t="n">
        <v>63403</v>
      </c>
      <c r="D63" s="1" t="s">
        <v>11</v>
      </c>
      <c r="E63" s="1" t="n">
        <v>6</v>
      </c>
      <c r="F63" s="1" t="n">
        <v>189</v>
      </c>
      <c r="G63" s="1" t="s">
        <v>12</v>
      </c>
      <c r="H63" s="1" t="s">
        <v>16</v>
      </c>
      <c r="I63" s="1" t="n">
        <v>0.7634</v>
      </c>
      <c r="J63" s="1" t="n">
        <v>0.78</v>
      </c>
      <c r="K63" s="1" t="n">
        <v>773</v>
      </c>
      <c r="L63" s="1" t="n">
        <f aca="false">C63-B63</f>
        <v>182</v>
      </c>
    </row>
    <row r="64" customFormat="false" ht="15" hidden="false" customHeight="true" outlineLevel="0" collapsed="false">
      <c r="A64" s="3" t="s">
        <v>10</v>
      </c>
      <c r="B64" s="1" t="n">
        <v>64290</v>
      </c>
      <c r="C64" s="1" t="n">
        <v>64475</v>
      </c>
      <c r="D64" s="1" t="s">
        <v>27</v>
      </c>
      <c r="E64" s="1" t="n">
        <v>414</v>
      </c>
      <c r="F64" s="1" t="n">
        <v>597</v>
      </c>
      <c r="G64" s="1" t="s">
        <v>18</v>
      </c>
      <c r="H64" s="1" t="s">
        <v>16</v>
      </c>
      <c r="I64" s="1" t="n">
        <v>0.6968</v>
      </c>
      <c r="J64" s="1" t="n">
        <v>0.7</v>
      </c>
      <c r="K64" s="1" t="n">
        <v>293</v>
      </c>
      <c r="L64" s="1" t="n">
        <f aca="false">C64-B64</f>
        <v>185</v>
      </c>
    </row>
    <row r="65" customFormat="false" ht="15" hidden="false" customHeight="true" outlineLevel="0" collapsed="false">
      <c r="A65" s="3" t="s">
        <v>10</v>
      </c>
      <c r="B65" s="1" t="n">
        <v>65723</v>
      </c>
      <c r="C65" s="1" t="n">
        <v>65983</v>
      </c>
      <c r="D65" s="1" t="s">
        <v>38</v>
      </c>
      <c r="E65" s="1" t="n">
        <v>48</v>
      </c>
      <c r="F65" s="1" t="n">
        <v>297</v>
      </c>
      <c r="G65" s="1" t="s">
        <v>12</v>
      </c>
      <c r="H65" s="1" t="s">
        <v>13</v>
      </c>
      <c r="I65" s="1" t="n">
        <v>0.7412</v>
      </c>
      <c r="J65" s="1" t="n">
        <v>0.74</v>
      </c>
      <c r="K65" s="1" t="n">
        <v>866</v>
      </c>
      <c r="L65" s="1" t="n">
        <f aca="false">C65-B65</f>
        <v>260</v>
      </c>
    </row>
    <row r="66" customFormat="false" ht="15" hidden="false" customHeight="true" outlineLevel="0" collapsed="false">
      <c r="A66" s="3" t="s">
        <v>10</v>
      </c>
      <c r="B66" s="1" t="n">
        <v>67815</v>
      </c>
      <c r="C66" s="1" t="n">
        <v>67917</v>
      </c>
      <c r="D66" s="1" t="s">
        <v>27</v>
      </c>
      <c r="E66" s="1" t="n">
        <v>462</v>
      </c>
      <c r="F66" s="1" t="n">
        <v>564</v>
      </c>
      <c r="G66" s="1" t="s">
        <v>18</v>
      </c>
      <c r="H66" s="1" t="s">
        <v>16</v>
      </c>
      <c r="I66" s="1" t="n">
        <v>0.7308</v>
      </c>
      <c r="J66" s="1" t="n">
        <v>0.73</v>
      </c>
      <c r="K66" s="1" t="n">
        <v>260</v>
      </c>
      <c r="L66" s="1" t="n">
        <f aca="false">C66-B66</f>
        <v>102</v>
      </c>
    </row>
    <row r="67" customFormat="false" ht="15" hidden="false" customHeight="true" outlineLevel="0" collapsed="false">
      <c r="A67" s="3" t="s">
        <v>10</v>
      </c>
      <c r="B67" s="1" t="n">
        <v>69410</v>
      </c>
      <c r="C67" s="1" t="n">
        <v>69630</v>
      </c>
      <c r="D67" s="1" t="s">
        <v>11</v>
      </c>
      <c r="E67" s="1" t="n">
        <v>8</v>
      </c>
      <c r="F67" s="1" t="n">
        <v>227</v>
      </c>
      <c r="G67" s="1" t="s">
        <v>12</v>
      </c>
      <c r="H67" s="1" t="s">
        <v>13</v>
      </c>
      <c r="I67" s="1" t="n">
        <v>0.7523</v>
      </c>
      <c r="J67" s="1" t="n">
        <v>0.77</v>
      </c>
      <c r="K67" s="1" t="n">
        <v>863</v>
      </c>
      <c r="L67" s="1" t="n">
        <f aca="false">C67-B67</f>
        <v>220</v>
      </c>
    </row>
    <row r="68" customFormat="false" ht="15" hidden="false" customHeight="true" outlineLevel="0" collapsed="false">
      <c r="A68" s="3" t="s">
        <v>10</v>
      </c>
      <c r="B68" s="1" t="n">
        <v>70140</v>
      </c>
      <c r="C68" s="1" t="n">
        <v>70289</v>
      </c>
      <c r="D68" s="1" t="s">
        <v>26</v>
      </c>
      <c r="E68" s="1" t="n">
        <v>724</v>
      </c>
      <c r="F68" s="1" t="n">
        <v>873</v>
      </c>
      <c r="G68" s="1" t="s">
        <v>18</v>
      </c>
      <c r="H68" s="1" t="s">
        <v>16</v>
      </c>
      <c r="I68" s="1" t="n">
        <v>0.7365</v>
      </c>
      <c r="J68" s="1" t="n">
        <v>0.74</v>
      </c>
      <c r="K68" s="1" t="n">
        <v>280</v>
      </c>
      <c r="L68" s="1" t="n">
        <f aca="false">C68-B68</f>
        <v>149</v>
      </c>
    </row>
    <row r="69" customFormat="false" ht="15" hidden="false" customHeight="true" outlineLevel="0" collapsed="false">
      <c r="A69" s="3" t="s">
        <v>10</v>
      </c>
      <c r="B69" s="1" t="n">
        <v>71145</v>
      </c>
      <c r="C69" s="1" t="n">
        <v>71378</v>
      </c>
      <c r="D69" s="1" t="s">
        <v>35</v>
      </c>
      <c r="E69" s="1" t="n">
        <v>18</v>
      </c>
      <c r="F69" s="1" t="n">
        <v>248</v>
      </c>
      <c r="G69" s="1" t="s">
        <v>12</v>
      </c>
      <c r="H69" s="1" t="s">
        <v>13</v>
      </c>
      <c r="I69" s="1" t="n">
        <v>0.6949</v>
      </c>
      <c r="J69" s="1" t="n">
        <v>0.69</v>
      </c>
      <c r="K69" s="1" t="n">
        <v>484</v>
      </c>
      <c r="L69" s="1" t="n">
        <f aca="false">C69-B69</f>
        <v>233</v>
      </c>
    </row>
    <row r="70" customFormat="false" ht="15" hidden="false" customHeight="true" outlineLevel="0" collapsed="false">
      <c r="A70" s="3" t="s">
        <v>10</v>
      </c>
      <c r="B70" s="1" t="n">
        <v>71535</v>
      </c>
      <c r="C70" s="1" t="n">
        <v>71705</v>
      </c>
      <c r="D70" s="1" t="s">
        <v>58</v>
      </c>
      <c r="E70" s="1" t="n">
        <v>6</v>
      </c>
      <c r="F70" s="1" t="n">
        <v>162</v>
      </c>
      <c r="G70" s="1" t="s">
        <v>15</v>
      </c>
      <c r="H70" s="1" t="s">
        <v>16</v>
      </c>
      <c r="I70" s="1" t="n">
        <v>0.7658</v>
      </c>
      <c r="J70" s="1" t="n">
        <v>0.77</v>
      </c>
      <c r="K70" s="1" t="n">
        <v>497</v>
      </c>
      <c r="L70" s="1" t="n">
        <f aca="false">C70-B70</f>
        <v>170</v>
      </c>
    </row>
    <row r="71" customFormat="false" ht="15" hidden="false" customHeight="true" outlineLevel="0" collapsed="false">
      <c r="A71" s="3" t="s">
        <v>10</v>
      </c>
      <c r="B71" s="1" t="n">
        <v>71986</v>
      </c>
      <c r="C71" s="1" t="n">
        <v>72075</v>
      </c>
      <c r="D71" s="1" t="s">
        <v>59</v>
      </c>
      <c r="E71" s="1" t="n">
        <v>1</v>
      </c>
      <c r="F71" s="1" t="n">
        <v>90</v>
      </c>
      <c r="G71" s="1" t="s">
        <v>15</v>
      </c>
      <c r="H71" s="1" t="s">
        <v>13</v>
      </c>
      <c r="I71" s="1" t="n">
        <v>0.7444</v>
      </c>
      <c r="J71" s="1" t="n">
        <v>0.74</v>
      </c>
      <c r="K71" s="1" t="n">
        <v>398</v>
      </c>
      <c r="L71" s="1" t="n">
        <f aca="false">C71-B71</f>
        <v>89</v>
      </c>
    </row>
    <row r="72" customFormat="false" ht="15" hidden="false" customHeight="true" outlineLevel="0" collapsed="false">
      <c r="A72" s="3" t="s">
        <v>10</v>
      </c>
      <c r="B72" s="1" t="n">
        <v>78246</v>
      </c>
      <c r="C72" s="1" t="n">
        <v>78480</v>
      </c>
      <c r="D72" s="1" t="s">
        <v>54</v>
      </c>
      <c r="E72" s="1" t="n">
        <v>330</v>
      </c>
      <c r="F72" s="1" t="n">
        <v>576</v>
      </c>
      <c r="G72" s="1" t="s">
        <v>18</v>
      </c>
      <c r="H72" s="1" t="s">
        <v>13</v>
      </c>
      <c r="I72" s="1" t="n">
        <v>0.7155</v>
      </c>
      <c r="J72" s="1" t="n">
        <v>0.72</v>
      </c>
      <c r="K72" s="1" t="n">
        <v>351</v>
      </c>
      <c r="L72" s="1" t="n">
        <f aca="false">C72-B72</f>
        <v>234</v>
      </c>
    </row>
    <row r="73" customFormat="false" ht="15" hidden="false" customHeight="true" outlineLevel="0" collapsed="false">
      <c r="A73" s="3" t="s">
        <v>10</v>
      </c>
      <c r="B73" s="1" t="n">
        <v>78551</v>
      </c>
      <c r="C73" s="1" t="n">
        <v>78702</v>
      </c>
      <c r="D73" s="1" t="s">
        <v>60</v>
      </c>
      <c r="E73" s="1" t="n">
        <v>385</v>
      </c>
      <c r="F73" s="1" t="n">
        <v>539</v>
      </c>
      <c r="G73" s="1" t="s">
        <v>29</v>
      </c>
      <c r="H73" s="1" t="s">
        <v>13</v>
      </c>
      <c r="I73" s="1" t="n">
        <v>0.7067</v>
      </c>
      <c r="J73" s="1" t="n">
        <v>0.71</v>
      </c>
      <c r="K73" s="1" t="n">
        <v>376</v>
      </c>
      <c r="L73" s="1" t="n">
        <f aca="false">C73-B73</f>
        <v>151</v>
      </c>
    </row>
    <row r="74" customFormat="false" ht="15" hidden="false" customHeight="true" outlineLevel="0" collapsed="false">
      <c r="A74" s="3" t="s">
        <v>10</v>
      </c>
      <c r="B74" s="1" t="n">
        <v>80555</v>
      </c>
      <c r="C74" s="1" t="n">
        <v>80652</v>
      </c>
      <c r="D74" s="1" t="s">
        <v>61</v>
      </c>
      <c r="E74" s="1" t="n">
        <v>1003</v>
      </c>
      <c r="F74" s="1" t="n">
        <v>1100</v>
      </c>
      <c r="G74" s="1" t="s">
        <v>29</v>
      </c>
      <c r="H74" s="1" t="s">
        <v>13</v>
      </c>
      <c r="I74" s="1" t="n">
        <v>0.7449</v>
      </c>
      <c r="J74" s="1" t="n">
        <v>0.74</v>
      </c>
      <c r="K74" s="1" t="n">
        <v>367</v>
      </c>
      <c r="L74" s="1" t="n">
        <f aca="false">C74-B74</f>
        <v>97</v>
      </c>
    </row>
    <row r="75" customFormat="false" ht="15" hidden="false" customHeight="true" outlineLevel="0" collapsed="false">
      <c r="A75" s="3" t="s">
        <v>10</v>
      </c>
      <c r="B75" s="1" t="n">
        <v>80734</v>
      </c>
      <c r="C75" s="1" t="n">
        <v>80902</v>
      </c>
      <c r="D75" s="1" t="s">
        <v>62</v>
      </c>
      <c r="E75" s="1" t="n">
        <v>1475</v>
      </c>
      <c r="F75" s="1" t="n">
        <v>1622</v>
      </c>
      <c r="G75" s="1" t="s">
        <v>63</v>
      </c>
      <c r="H75" s="1" t="s">
        <v>13</v>
      </c>
      <c r="I75" s="1" t="n">
        <v>0.7712</v>
      </c>
      <c r="J75" s="1" t="n">
        <v>0.77</v>
      </c>
      <c r="K75" s="1" t="n">
        <v>405</v>
      </c>
      <c r="L75" s="1" t="n">
        <f aca="false">C75-B75</f>
        <v>168</v>
      </c>
    </row>
    <row r="76" customFormat="false" ht="15" hidden="false" customHeight="true" outlineLevel="0" collapsed="false">
      <c r="A76" s="3" t="s">
        <v>10</v>
      </c>
      <c r="B76" s="1" t="n">
        <v>81031</v>
      </c>
      <c r="C76" s="1" t="n">
        <v>81107</v>
      </c>
      <c r="D76" s="1" t="s">
        <v>64</v>
      </c>
      <c r="E76" s="1" t="n">
        <v>4273</v>
      </c>
      <c r="F76" s="1" t="n">
        <v>4350</v>
      </c>
      <c r="G76" s="1" t="s">
        <v>29</v>
      </c>
      <c r="H76" s="1" t="s">
        <v>16</v>
      </c>
      <c r="I76" s="1" t="n">
        <v>0.6923</v>
      </c>
      <c r="J76" s="1" t="n">
        <v>0.69</v>
      </c>
      <c r="K76" s="1" t="n">
        <v>219</v>
      </c>
      <c r="L76" s="1" t="n">
        <f aca="false">C76-B76</f>
        <v>76</v>
      </c>
    </row>
    <row r="77" customFormat="false" ht="15" hidden="false" customHeight="true" outlineLevel="0" collapsed="false">
      <c r="A77" s="3" t="s">
        <v>10</v>
      </c>
      <c r="B77" s="1" t="n">
        <v>81135</v>
      </c>
      <c r="C77" s="1" t="n">
        <v>81211</v>
      </c>
      <c r="D77" s="1" t="s">
        <v>65</v>
      </c>
      <c r="E77" s="1" t="n">
        <v>10406</v>
      </c>
      <c r="F77" s="1" t="n">
        <v>10482</v>
      </c>
      <c r="G77" s="1" t="s">
        <v>29</v>
      </c>
      <c r="H77" s="1" t="s">
        <v>13</v>
      </c>
      <c r="I77" s="1" t="n">
        <v>0.7662</v>
      </c>
      <c r="J77" s="1" t="n">
        <v>0.77</v>
      </c>
      <c r="K77" s="1" t="n">
        <v>412</v>
      </c>
      <c r="L77" s="1" t="n">
        <f aca="false">C77-B77</f>
        <v>76</v>
      </c>
    </row>
    <row r="78" customFormat="false" ht="15" hidden="false" customHeight="true" outlineLevel="0" collapsed="false">
      <c r="A78" s="3" t="s">
        <v>10</v>
      </c>
      <c r="B78" s="1" t="n">
        <v>81377</v>
      </c>
      <c r="C78" s="1" t="n">
        <v>81446</v>
      </c>
      <c r="D78" s="1" t="s">
        <v>66</v>
      </c>
      <c r="E78" s="1" t="n">
        <v>11695</v>
      </c>
      <c r="F78" s="1" t="n">
        <v>11764</v>
      </c>
      <c r="G78" s="1" t="s">
        <v>29</v>
      </c>
      <c r="H78" s="1" t="s">
        <v>13</v>
      </c>
      <c r="I78" s="1" t="n">
        <v>0.7429</v>
      </c>
      <c r="J78" s="1" t="n">
        <v>0.74</v>
      </c>
      <c r="K78" s="1" t="n">
        <v>257</v>
      </c>
      <c r="L78" s="1" t="n">
        <f aca="false">C78-B78</f>
        <v>69</v>
      </c>
    </row>
    <row r="79" customFormat="false" ht="15" hidden="false" customHeight="true" outlineLevel="0" collapsed="false">
      <c r="A79" s="3" t="s">
        <v>10</v>
      </c>
      <c r="B79" s="1" t="n">
        <v>82121</v>
      </c>
      <c r="C79" s="1" t="n">
        <v>82395</v>
      </c>
      <c r="D79" s="1" t="s">
        <v>65</v>
      </c>
      <c r="E79" s="1" t="n">
        <v>9183</v>
      </c>
      <c r="F79" s="1" t="n">
        <v>9451</v>
      </c>
      <c r="G79" s="1" t="s">
        <v>29</v>
      </c>
      <c r="H79" s="1" t="s">
        <v>13</v>
      </c>
      <c r="I79" s="1" t="n">
        <v>0.6818</v>
      </c>
      <c r="J79" s="1" t="n">
        <v>0.68</v>
      </c>
      <c r="K79" s="1" t="n">
        <v>533</v>
      </c>
      <c r="L79" s="1" t="n">
        <f aca="false">C79-B79</f>
        <v>274</v>
      </c>
    </row>
    <row r="80" customFormat="false" ht="15" hidden="false" customHeight="true" outlineLevel="0" collapsed="false">
      <c r="A80" s="3" t="s">
        <v>10</v>
      </c>
      <c r="B80" s="1" t="n">
        <v>83077</v>
      </c>
      <c r="C80" s="1" t="n">
        <v>83169</v>
      </c>
      <c r="D80" s="1" t="s">
        <v>67</v>
      </c>
      <c r="E80" s="1" t="n">
        <v>8816</v>
      </c>
      <c r="F80" s="1" t="n">
        <v>8908</v>
      </c>
      <c r="G80" s="1" t="s">
        <v>29</v>
      </c>
      <c r="H80" s="1" t="s">
        <v>13</v>
      </c>
      <c r="I80" s="1" t="n">
        <v>0.7204</v>
      </c>
      <c r="J80" s="1" t="n">
        <v>0.72</v>
      </c>
      <c r="K80" s="1" t="n">
        <v>357</v>
      </c>
      <c r="L80" s="1" t="n">
        <f aca="false">C80-B80</f>
        <v>92</v>
      </c>
    </row>
    <row r="81" customFormat="false" ht="15" hidden="false" customHeight="true" outlineLevel="0" collapsed="false">
      <c r="A81" s="3" t="s">
        <v>10</v>
      </c>
      <c r="B81" s="1" t="n">
        <v>83292</v>
      </c>
      <c r="C81" s="1" t="n">
        <v>83351</v>
      </c>
      <c r="D81" s="1" t="s">
        <v>65</v>
      </c>
      <c r="E81" s="1" t="n">
        <v>8183</v>
      </c>
      <c r="F81" s="1" t="n">
        <v>8242</v>
      </c>
      <c r="G81" s="1" t="s">
        <v>29</v>
      </c>
      <c r="H81" s="1" t="s">
        <v>13</v>
      </c>
      <c r="I81" s="1" t="n">
        <v>0.7833</v>
      </c>
      <c r="J81" s="1" t="n">
        <v>0.78</v>
      </c>
      <c r="K81" s="1" t="n">
        <v>283</v>
      </c>
      <c r="L81" s="1" t="n">
        <f aca="false">C81-B81</f>
        <v>59</v>
      </c>
    </row>
    <row r="82" customFormat="false" ht="15" hidden="false" customHeight="true" outlineLevel="0" collapsed="false">
      <c r="A82" s="3" t="s">
        <v>10</v>
      </c>
      <c r="B82" s="1" t="n">
        <v>83601</v>
      </c>
      <c r="C82" s="1" t="n">
        <v>84203</v>
      </c>
      <c r="D82" s="1" t="s">
        <v>65</v>
      </c>
      <c r="E82" s="1" t="n">
        <v>7346</v>
      </c>
      <c r="F82" s="1" t="n">
        <v>7945</v>
      </c>
      <c r="G82" s="1" t="s">
        <v>29</v>
      </c>
      <c r="H82" s="1" t="s">
        <v>13</v>
      </c>
      <c r="I82" s="1" t="n">
        <v>0.6895</v>
      </c>
      <c r="J82" s="1" t="n">
        <v>0.69</v>
      </c>
      <c r="K82" s="1" t="n">
        <v>1440</v>
      </c>
      <c r="L82" s="1" t="n">
        <f aca="false">C82-B82</f>
        <v>602</v>
      </c>
    </row>
    <row r="83" customFormat="false" ht="15" hidden="false" customHeight="true" outlineLevel="0" collapsed="false">
      <c r="A83" s="3" t="s">
        <v>10</v>
      </c>
      <c r="B83" s="1" t="n">
        <v>84339</v>
      </c>
      <c r="C83" s="1" t="n">
        <v>84525</v>
      </c>
      <c r="D83" s="1" t="s">
        <v>67</v>
      </c>
      <c r="E83" s="1" t="n">
        <v>7422</v>
      </c>
      <c r="F83" s="1" t="n">
        <v>7616</v>
      </c>
      <c r="G83" s="1" t="s">
        <v>29</v>
      </c>
      <c r="H83" s="1" t="s">
        <v>13</v>
      </c>
      <c r="I83" s="1" t="n">
        <v>0.6825</v>
      </c>
      <c r="J83" s="1" t="n">
        <v>0.68</v>
      </c>
      <c r="K83" s="1" t="n">
        <v>353</v>
      </c>
      <c r="L83" s="1" t="n">
        <f aca="false">C83-B83</f>
        <v>186</v>
      </c>
    </row>
    <row r="84" customFormat="false" ht="15" hidden="false" customHeight="true" outlineLevel="0" collapsed="false">
      <c r="A84" s="3" t="s">
        <v>10</v>
      </c>
      <c r="B84" s="1" t="n">
        <v>85578</v>
      </c>
      <c r="C84" s="1" t="n">
        <v>85747</v>
      </c>
      <c r="D84" s="1" t="s">
        <v>68</v>
      </c>
      <c r="E84" s="1" t="n">
        <v>53</v>
      </c>
      <c r="F84" s="1" t="n">
        <v>213</v>
      </c>
      <c r="G84" s="1" t="s">
        <v>18</v>
      </c>
      <c r="H84" s="1" t="s">
        <v>13</v>
      </c>
      <c r="I84" s="1" t="n">
        <v>0.6852</v>
      </c>
      <c r="J84" s="1" t="n">
        <v>0.69</v>
      </c>
      <c r="K84" s="1" t="n">
        <v>217</v>
      </c>
      <c r="L84" s="1" t="n">
        <f aca="false">C84-B84</f>
        <v>169</v>
      </c>
    </row>
    <row r="85" customFormat="false" ht="15" hidden="false" customHeight="true" outlineLevel="0" collapsed="false">
      <c r="A85" s="3" t="s">
        <v>10</v>
      </c>
      <c r="B85" s="1" t="n">
        <v>85967</v>
      </c>
      <c r="C85" s="1" t="n">
        <v>86149</v>
      </c>
      <c r="D85" s="1" t="s">
        <v>69</v>
      </c>
      <c r="E85" s="1" t="n">
        <v>242</v>
      </c>
      <c r="F85" s="1" t="n">
        <v>426</v>
      </c>
      <c r="G85" s="1" t="s">
        <v>42</v>
      </c>
      <c r="H85" s="1" t="s">
        <v>16</v>
      </c>
      <c r="I85" s="1" t="n">
        <v>0.7263</v>
      </c>
      <c r="J85" s="1" t="n">
        <v>0.73</v>
      </c>
      <c r="K85" s="1" t="n">
        <v>363</v>
      </c>
      <c r="L85" s="1" t="n">
        <f aca="false">C85-B85</f>
        <v>182</v>
      </c>
    </row>
    <row r="86" customFormat="false" ht="15" hidden="false" customHeight="true" outlineLevel="0" collapsed="false">
      <c r="A86" s="3" t="s">
        <v>10</v>
      </c>
      <c r="B86" s="1" t="n">
        <v>86203</v>
      </c>
      <c r="C86" s="1" t="n">
        <v>86255</v>
      </c>
      <c r="D86" s="1" t="s">
        <v>70</v>
      </c>
      <c r="E86" s="1" t="n">
        <v>5781</v>
      </c>
      <c r="F86" s="1" t="n">
        <v>5831</v>
      </c>
      <c r="G86" s="1" t="s">
        <v>29</v>
      </c>
      <c r="H86" s="1" t="s">
        <v>13</v>
      </c>
      <c r="I86" s="1" t="n">
        <v>0.8654</v>
      </c>
      <c r="J86" s="1" t="n">
        <v>0.87</v>
      </c>
      <c r="K86" s="1" t="n">
        <v>321</v>
      </c>
      <c r="L86" s="1" t="n">
        <f aca="false">C86-B86</f>
        <v>52</v>
      </c>
    </row>
    <row r="87" customFormat="false" ht="15" hidden="false" customHeight="true" outlineLevel="0" collapsed="false">
      <c r="A87" s="3" t="s">
        <v>10</v>
      </c>
      <c r="B87" s="1" t="n">
        <v>86957</v>
      </c>
      <c r="C87" s="1" t="n">
        <v>89585</v>
      </c>
      <c r="D87" s="1" t="s">
        <v>70</v>
      </c>
      <c r="E87" s="1" t="n">
        <v>1211</v>
      </c>
      <c r="F87" s="1" t="n">
        <v>3842</v>
      </c>
      <c r="G87" s="1" t="s">
        <v>29</v>
      </c>
      <c r="H87" s="1" t="s">
        <v>13</v>
      </c>
      <c r="I87" s="1" t="n">
        <v>0.7697</v>
      </c>
      <c r="J87" s="1" t="n">
        <v>0.77</v>
      </c>
      <c r="K87" s="1" t="n">
        <v>11865</v>
      </c>
      <c r="L87" s="1" t="n">
        <f aca="false">C87-B87</f>
        <v>2628</v>
      </c>
    </row>
    <row r="88" customFormat="false" ht="15" hidden="false" customHeight="true" outlineLevel="0" collapsed="false">
      <c r="A88" s="3" t="s">
        <v>10</v>
      </c>
      <c r="B88" s="1" t="n">
        <v>89586</v>
      </c>
      <c r="C88" s="1" t="n">
        <v>89681</v>
      </c>
      <c r="D88" s="1" t="s">
        <v>71</v>
      </c>
      <c r="E88" s="1" t="n">
        <v>1594</v>
      </c>
      <c r="F88" s="1" t="n">
        <v>1689</v>
      </c>
      <c r="G88" s="1" t="s">
        <v>25</v>
      </c>
      <c r="H88" s="1" t="s">
        <v>13</v>
      </c>
      <c r="I88" s="1" t="n">
        <v>0.8229</v>
      </c>
      <c r="J88" s="1" t="n">
        <v>0.82</v>
      </c>
      <c r="K88" s="1" t="n">
        <v>503</v>
      </c>
      <c r="L88" s="1" t="n">
        <f aca="false">C88-B88</f>
        <v>95</v>
      </c>
    </row>
    <row r="89" customFormat="false" ht="15" hidden="false" customHeight="true" outlineLevel="0" collapsed="false">
      <c r="A89" s="3" t="s">
        <v>10</v>
      </c>
      <c r="B89" s="1" t="n">
        <v>89716</v>
      </c>
      <c r="C89" s="1" t="n">
        <v>89801</v>
      </c>
      <c r="D89" s="1" t="s">
        <v>72</v>
      </c>
      <c r="E89" s="1" t="n">
        <v>1302</v>
      </c>
      <c r="F89" s="1" t="n">
        <v>1390</v>
      </c>
      <c r="G89" s="1" t="s">
        <v>44</v>
      </c>
      <c r="H89" s="1" t="s">
        <v>13</v>
      </c>
      <c r="I89" s="1" t="n">
        <v>0.7556</v>
      </c>
      <c r="J89" s="1" t="n">
        <v>0.76</v>
      </c>
      <c r="K89" s="1" t="n">
        <v>274</v>
      </c>
      <c r="L89" s="1" t="n">
        <f aca="false">C89-B89</f>
        <v>85</v>
      </c>
    </row>
    <row r="90" customFormat="false" ht="15" hidden="false" customHeight="true" outlineLevel="0" collapsed="false">
      <c r="A90" s="3" t="s">
        <v>10</v>
      </c>
      <c r="B90" s="1" t="n">
        <v>91129</v>
      </c>
      <c r="C90" s="1" t="n">
        <v>91400</v>
      </c>
      <c r="D90" s="1" t="s">
        <v>73</v>
      </c>
      <c r="E90" s="1" t="n">
        <v>590</v>
      </c>
      <c r="F90" s="1" t="n">
        <v>874</v>
      </c>
      <c r="G90" s="1" t="s">
        <v>25</v>
      </c>
      <c r="H90" s="1" t="s">
        <v>13</v>
      </c>
      <c r="I90" s="1" t="n">
        <v>0.7912</v>
      </c>
      <c r="J90" s="1" t="n">
        <v>0.79</v>
      </c>
      <c r="K90" s="1" t="n">
        <v>1042</v>
      </c>
      <c r="L90" s="1" t="n">
        <f aca="false">C90-B90</f>
        <v>271</v>
      </c>
    </row>
    <row r="91" customFormat="false" ht="15" hidden="false" customHeight="true" outlineLevel="0" collapsed="false">
      <c r="A91" s="3" t="s">
        <v>10</v>
      </c>
      <c r="B91" s="1" t="n">
        <v>91484</v>
      </c>
      <c r="C91" s="1" t="n">
        <v>91554</v>
      </c>
      <c r="D91" s="1" t="s">
        <v>72</v>
      </c>
      <c r="E91" s="1" t="n">
        <v>3</v>
      </c>
      <c r="F91" s="1" t="n">
        <v>76</v>
      </c>
      <c r="G91" s="1" t="s">
        <v>44</v>
      </c>
      <c r="H91" s="1" t="s">
        <v>13</v>
      </c>
      <c r="I91" s="1" t="n">
        <v>0.7808</v>
      </c>
      <c r="J91" s="1" t="n">
        <v>0.78</v>
      </c>
      <c r="K91" s="1" t="n">
        <v>330</v>
      </c>
      <c r="L91" s="1" t="n">
        <f aca="false">C91-B91</f>
        <v>70</v>
      </c>
    </row>
    <row r="92" customFormat="false" ht="15" hidden="false" customHeight="true" outlineLevel="0" collapsed="false">
      <c r="A92" s="3" t="s">
        <v>10</v>
      </c>
      <c r="B92" s="1" t="n">
        <v>91558</v>
      </c>
      <c r="C92" s="1" t="n">
        <v>92133</v>
      </c>
      <c r="D92" s="1" t="s">
        <v>74</v>
      </c>
      <c r="E92" s="1" t="n">
        <v>7784</v>
      </c>
      <c r="F92" s="1" t="n">
        <v>8386</v>
      </c>
      <c r="G92" s="1" t="s">
        <v>25</v>
      </c>
      <c r="H92" s="1" t="s">
        <v>13</v>
      </c>
      <c r="I92" s="1" t="n">
        <v>0.7075</v>
      </c>
      <c r="J92" s="1" t="n">
        <v>0.71</v>
      </c>
      <c r="K92" s="1" t="n">
        <v>621</v>
      </c>
      <c r="L92" s="1" t="n">
        <f aca="false">C92-B92</f>
        <v>575</v>
      </c>
    </row>
    <row r="93" customFormat="false" ht="15" hidden="false" customHeight="true" outlineLevel="0" collapsed="false">
      <c r="A93" s="3" t="s">
        <v>10</v>
      </c>
      <c r="B93" s="1" t="n">
        <v>92657</v>
      </c>
      <c r="C93" s="1" t="n">
        <v>93052</v>
      </c>
      <c r="D93" s="1" t="s">
        <v>74</v>
      </c>
      <c r="E93" s="1" t="n">
        <v>6867</v>
      </c>
      <c r="F93" s="1" t="n">
        <v>7259</v>
      </c>
      <c r="G93" s="1" t="s">
        <v>25</v>
      </c>
      <c r="H93" s="1" t="s">
        <v>13</v>
      </c>
      <c r="I93" s="1" t="n">
        <v>0.6954</v>
      </c>
      <c r="J93" s="1" t="n">
        <v>0.7</v>
      </c>
      <c r="K93" s="1" t="n">
        <v>793</v>
      </c>
      <c r="L93" s="1" t="n">
        <f aca="false">C93-B93</f>
        <v>395</v>
      </c>
    </row>
    <row r="94" customFormat="false" ht="15" hidden="false" customHeight="true" outlineLevel="0" collapsed="false">
      <c r="A94" s="3" t="s">
        <v>10</v>
      </c>
      <c r="B94" s="1" t="n">
        <v>93838</v>
      </c>
      <c r="C94" s="1" t="n">
        <v>93929</v>
      </c>
      <c r="D94" s="1" t="s">
        <v>74</v>
      </c>
      <c r="E94" s="1" t="n">
        <v>6046</v>
      </c>
      <c r="F94" s="1" t="n">
        <v>6127</v>
      </c>
      <c r="G94" s="1" t="s">
        <v>25</v>
      </c>
      <c r="H94" s="1" t="s">
        <v>13</v>
      </c>
      <c r="I94" s="1" t="n">
        <v>0.8293</v>
      </c>
      <c r="J94" s="1" t="n">
        <v>0.83</v>
      </c>
      <c r="K94" s="1" t="n">
        <v>385</v>
      </c>
      <c r="L94" s="1" t="n">
        <f aca="false">C94-B94</f>
        <v>91</v>
      </c>
    </row>
    <row r="95" customFormat="false" ht="15" hidden="false" customHeight="true" outlineLevel="0" collapsed="false">
      <c r="A95" s="3" t="s">
        <v>10</v>
      </c>
      <c r="B95" s="1" t="n">
        <v>94343</v>
      </c>
      <c r="C95" s="1" t="n">
        <v>94498</v>
      </c>
      <c r="D95" s="1" t="s">
        <v>74</v>
      </c>
      <c r="E95" s="1" t="n">
        <v>5505</v>
      </c>
      <c r="F95" s="1" t="n">
        <v>5668</v>
      </c>
      <c r="G95" s="1" t="s">
        <v>25</v>
      </c>
      <c r="H95" s="1" t="s">
        <v>13</v>
      </c>
      <c r="I95" s="1" t="n">
        <v>0.7215</v>
      </c>
      <c r="J95" s="1" t="n">
        <v>0.72</v>
      </c>
      <c r="K95" s="1" t="n">
        <v>391</v>
      </c>
      <c r="L95" s="1" t="n">
        <f aca="false">C95-B95</f>
        <v>155</v>
      </c>
    </row>
    <row r="96" customFormat="false" ht="15" hidden="false" customHeight="true" outlineLevel="0" collapsed="false">
      <c r="A96" s="3" t="s">
        <v>10</v>
      </c>
      <c r="B96" s="1" t="n">
        <v>94558</v>
      </c>
      <c r="C96" s="1" t="n">
        <v>94619</v>
      </c>
      <c r="D96" s="1" t="s">
        <v>74</v>
      </c>
      <c r="E96" s="1" t="n">
        <v>5503</v>
      </c>
      <c r="F96" s="1" t="n">
        <v>5563</v>
      </c>
      <c r="G96" s="1" t="s">
        <v>25</v>
      </c>
      <c r="H96" s="1" t="s">
        <v>16</v>
      </c>
      <c r="I96" s="1" t="n">
        <v>0.7258</v>
      </c>
      <c r="J96" s="1" t="n">
        <v>0.73</v>
      </c>
      <c r="K96" s="1" t="n">
        <v>264</v>
      </c>
      <c r="L96" s="1" t="n">
        <f aca="false">C96-B96</f>
        <v>61</v>
      </c>
    </row>
    <row r="97" customFormat="false" ht="15" hidden="false" customHeight="true" outlineLevel="0" collapsed="false">
      <c r="A97" s="3" t="s">
        <v>10</v>
      </c>
      <c r="B97" s="1" t="n">
        <v>94747</v>
      </c>
      <c r="C97" s="1" t="n">
        <v>94807</v>
      </c>
      <c r="D97" s="1" t="s">
        <v>75</v>
      </c>
      <c r="E97" s="1" t="n">
        <v>1720</v>
      </c>
      <c r="F97" s="1" t="n">
        <v>1779</v>
      </c>
      <c r="G97" s="1" t="s">
        <v>22</v>
      </c>
      <c r="H97" s="1" t="s">
        <v>16</v>
      </c>
      <c r="I97" s="1" t="n">
        <v>0.8167</v>
      </c>
      <c r="J97" s="1" t="n">
        <v>0.82</v>
      </c>
      <c r="K97" s="1" t="n">
        <v>283</v>
      </c>
      <c r="L97" s="1" t="n">
        <f aca="false">C97-B97</f>
        <v>60</v>
      </c>
    </row>
    <row r="98" customFormat="false" ht="15" hidden="false" customHeight="true" outlineLevel="0" collapsed="false">
      <c r="A98" s="3" t="s">
        <v>10</v>
      </c>
      <c r="B98" s="1" t="n">
        <v>94838</v>
      </c>
      <c r="C98" s="1" t="n">
        <v>98885</v>
      </c>
      <c r="D98" s="1" t="s">
        <v>74</v>
      </c>
      <c r="E98" s="1" t="n">
        <v>1219</v>
      </c>
      <c r="F98" s="1" t="n">
        <v>5266</v>
      </c>
      <c r="G98" s="1" t="s">
        <v>25</v>
      </c>
      <c r="H98" s="1" t="s">
        <v>13</v>
      </c>
      <c r="I98" s="1" t="n">
        <v>0.7646</v>
      </c>
      <c r="J98" s="1" t="n">
        <v>0.76</v>
      </c>
      <c r="K98" s="1" t="n">
        <v>14800</v>
      </c>
      <c r="L98" s="1" t="n">
        <f aca="false">C98-B98</f>
        <v>4047</v>
      </c>
    </row>
    <row r="99" customFormat="false" ht="15" hidden="false" customHeight="true" outlineLevel="0" collapsed="false">
      <c r="A99" s="3" t="s">
        <v>10</v>
      </c>
      <c r="B99" s="1" t="n">
        <v>98891</v>
      </c>
      <c r="C99" s="1" t="n">
        <v>100038</v>
      </c>
      <c r="D99" s="1" t="s">
        <v>74</v>
      </c>
      <c r="E99" s="1" t="n">
        <v>1</v>
      </c>
      <c r="F99" s="1" t="n">
        <v>1168</v>
      </c>
      <c r="G99" s="1" t="s">
        <v>25</v>
      </c>
      <c r="H99" s="1" t="s">
        <v>13</v>
      </c>
      <c r="I99" s="1" t="n">
        <v>0.7323</v>
      </c>
      <c r="J99" s="1" t="n">
        <v>0.73</v>
      </c>
      <c r="K99" s="1" t="n">
        <v>3477</v>
      </c>
      <c r="L99" s="1" t="n">
        <f aca="false">C99-B99</f>
        <v>1147</v>
      </c>
    </row>
    <row r="100" customFormat="false" ht="15" hidden="false" customHeight="true" outlineLevel="0" collapsed="false">
      <c r="A100" s="3" t="s">
        <v>10</v>
      </c>
      <c r="B100" s="1" t="n">
        <v>100039</v>
      </c>
      <c r="C100" s="1" t="n">
        <v>100943</v>
      </c>
      <c r="D100" s="1" t="s">
        <v>71</v>
      </c>
      <c r="E100" s="1" t="n">
        <v>790</v>
      </c>
      <c r="F100" s="1" t="n">
        <v>1689</v>
      </c>
      <c r="G100" s="1" t="s">
        <v>25</v>
      </c>
      <c r="H100" s="1" t="s">
        <v>13</v>
      </c>
      <c r="I100" s="1" t="n">
        <v>0.7301</v>
      </c>
      <c r="J100" s="1" t="n">
        <v>0.73</v>
      </c>
      <c r="K100" s="1" t="n">
        <v>2399</v>
      </c>
      <c r="L100" s="1" t="n">
        <f aca="false">C100-B100</f>
        <v>904</v>
      </c>
    </row>
    <row r="101" customFormat="false" ht="15" hidden="false" customHeight="true" outlineLevel="0" collapsed="false">
      <c r="A101" s="3" t="s">
        <v>10</v>
      </c>
      <c r="B101" s="1" t="n">
        <v>101007</v>
      </c>
      <c r="C101" s="1" t="n">
        <v>101674</v>
      </c>
      <c r="D101" s="1" t="s">
        <v>71</v>
      </c>
      <c r="E101" s="1" t="n">
        <v>5</v>
      </c>
      <c r="F101" s="1" t="n">
        <v>715</v>
      </c>
      <c r="G101" s="1" t="s">
        <v>25</v>
      </c>
      <c r="H101" s="1" t="s">
        <v>13</v>
      </c>
      <c r="I101" s="1" t="n">
        <v>0.7292</v>
      </c>
      <c r="J101" s="1" t="n">
        <v>0.73</v>
      </c>
      <c r="K101" s="1" t="n">
        <v>1214</v>
      </c>
      <c r="L101" s="1" t="n">
        <f aca="false">C101-B101</f>
        <v>667</v>
      </c>
    </row>
    <row r="102" customFormat="false" ht="15" hidden="false" customHeight="true" outlineLevel="0" collapsed="false">
      <c r="A102" s="3" t="s">
        <v>10</v>
      </c>
      <c r="B102" s="1" t="n">
        <v>101681</v>
      </c>
      <c r="C102" s="1" t="n">
        <v>102333</v>
      </c>
      <c r="D102" s="1" t="s">
        <v>65</v>
      </c>
      <c r="E102" s="1" t="n">
        <v>887</v>
      </c>
      <c r="F102" s="1" t="n">
        <v>1527</v>
      </c>
      <c r="G102" s="1" t="s">
        <v>29</v>
      </c>
      <c r="H102" s="1" t="s">
        <v>13</v>
      </c>
      <c r="I102" s="1" t="n">
        <v>0.6837</v>
      </c>
      <c r="J102" s="1" t="n">
        <v>0.68</v>
      </c>
      <c r="K102" s="1" t="n">
        <v>1728</v>
      </c>
      <c r="L102" s="1" t="n">
        <f aca="false">C102-B102</f>
        <v>652</v>
      </c>
    </row>
    <row r="103" customFormat="false" ht="15" hidden="false" customHeight="true" outlineLevel="0" collapsed="false">
      <c r="A103" s="3" t="s">
        <v>10</v>
      </c>
      <c r="B103" s="1" t="n">
        <v>102336</v>
      </c>
      <c r="C103" s="1" t="n">
        <v>102466</v>
      </c>
      <c r="D103" s="1" t="s">
        <v>76</v>
      </c>
      <c r="E103" s="1" t="n">
        <v>452</v>
      </c>
      <c r="F103" s="1" t="n">
        <v>586</v>
      </c>
      <c r="G103" s="1" t="s">
        <v>29</v>
      </c>
      <c r="H103" s="1" t="s">
        <v>16</v>
      </c>
      <c r="I103" s="1" t="n">
        <v>0.7068</v>
      </c>
      <c r="J103" s="1" t="n">
        <v>0.71</v>
      </c>
      <c r="K103" s="1" t="n">
        <v>246</v>
      </c>
      <c r="L103" s="1" t="n">
        <f aca="false">C103-B103</f>
        <v>130</v>
      </c>
    </row>
    <row r="104" customFormat="false" ht="15" hidden="false" customHeight="true" outlineLevel="0" collapsed="false">
      <c r="A104" s="3" t="s">
        <v>10</v>
      </c>
      <c r="B104" s="1" t="n">
        <v>105826</v>
      </c>
      <c r="C104" s="1" t="n">
        <v>105893</v>
      </c>
      <c r="D104" s="1" t="s">
        <v>77</v>
      </c>
      <c r="E104" s="1" t="n">
        <v>1</v>
      </c>
      <c r="F104" s="1" t="n">
        <v>69</v>
      </c>
      <c r="G104" s="1" t="s">
        <v>29</v>
      </c>
      <c r="H104" s="1" t="s">
        <v>13</v>
      </c>
      <c r="I104" s="1" t="n">
        <v>0.7746</v>
      </c>
      <c r="J104" s="1" t="n">
        <v>0.77</v>
      </c>
      <c r="K104" s="1" t="n">
        <v>271</v>
      </c>
      <c r="L104" s="1" t="n">
        <f aca="false">C104-B104</f>
        <v>67</v>
      </c>
    </row>
    <row r="105" customFormat="false" ht="15" hidden="false" customHeight="true" outlineLevel="0" collapsed="false">
      <c r="A105" s="3" t="s">
        <v>10</v>
      </c>
      <c r="B105" s="1" t="n">
        <v>106984</v>
      </c>
      <c r="C105" s="1" t="n">
        <v>107084</v>
      </c>
      <c r="D105" s="1" t="s">
        <v>39</v>
      </c>
      <c r="E105" s="1" t="n">
        <v>1032</v>
      </c>
      <c r="F105" s="1" t="n">
        <v>1139</v>
      </c>
      <c r="G105" s="1" t="s">
        <v>18</v>
      </c>
      <c r="H105" s="1" t="s">
        <v>16</v>
      </c>
      <c r="I105" s="1" t="n">
        <v>0.7379</v>
      </c>
      <c r="J105" s="1" t="n">
        <v>0.74</v>
      </c>
      <c r="K105" s="1" t="n">
        <v>253</v>
      </c>
      <c r="L105" s="1" t="n">
        <f aca="false">C105-B105</f>
        <v>100</v>
      </c>
    </row>
    <row r="106" customFormat="false" ht="15" hidden="false" customHeight="true" outlineLevel="0" collapsed="false">
      <c r="A106" s="3" t="s">
        <v>10</v>
      </c>
      <c r="B106" s="1" t="n">
        <v>107247</v>
      </c>
      <c r="C106" s="1" t="n">
        <v>107351</v>
      </c>
      <c r="D106" s="1" t="s">
        <v>78</v>
      </c>
      <c r="E106" s="1" t="n">
        <v>424</v>
      </c>
      <c r="F106" s="1" t="n">
        <v>520</v>
      </c>
      <c r="G106" s="1" t="s">
        <v>22</v>
      </c>
      <c r="H106" s="1" t="s">
        <v>16</v>
      </c>
      <c r="I106" s="1" t="n">
        <v>0.7426</v>
      </c>
      <c r="J106" s="1" t="n">
        <v>0.74</v>
      </c>
      <c r="K106" s="1" t="n">
        <v>290</v>
      </c>
      <c r="L106" s="1" t="n">
        <f aca="false">C106-B106</f>
        <v>104</v>
      </c>
    </row>
    <row r="107" customFormat="false" ht="15" hidden="false" customHeight="true" outlineLevel="0" collapsed="false">
      <c r="A107" s="3" t="s">
        <v>10</v>
      </c>
      <c r="B107" s="1" t="n">
        <v>108908</v>
      </c>
      <c r="C107" s="1" t="n">
        <v>109021</v>
      </c>
      <c r="D107" s="1" t="s">
        <v>79</v>
      </c>
      <c r="E107" s="1" t="n">
        <v>6234</v>
      </c>
      <c r="F107" s="1" t="n">
        <v>6329</v>
      </c>
      <c r="G107" s="1" t="s">
        <v>34</v>
      </c>
      <c r="H107" s="1" t="s">
        <v>16</v>
      </c>
      <c r="I107" s="1" t="n">
        <v>0.7723</v>
      </c>
      <c r="J107" s="1" t="n">
        <v>0.77</v>
      </c>
      <c r="K107" s="1" t="n">
        <v>307</v>
      </c>
      <c r="L107" s="1" t="n">
        <f aca="false">C107-B107</f>
        <v>113</v>
      </c>
    </row>
    <row r="108" customFormat="false" ht="15" hidden="false" customHeight="true" outlineLevel="0" collapsed="false">
      <c r="A108" s="3" t="s">
        <v>10</v>
      </c>
      <c r="B108" s="1" t="n">
        <v>110327</v>
      </c>
      <c r="C108" s="1" t="n">
        <v>110603</v>
      </c>
      <c r="D108" s="1" t="s">
        <v>57</v>
      </c>
      <c r="E108" s="1" t="n">
        <v>61</v>
      </c>
      <c r="F108" s="1" t="n">
        <v>312</v>
      </c>
      <c r="G108" s="1" t="s">
        <v>12</v>
      </c>
      <c r="H108" s="1" t="s">
        <v>16</v>
      </c>
      <c r="I108" s="1" t="n">
        <v>0.7695</v>
      </c>
      <c r="J108" s="1" t="n">
        <v>0.77</v>
      </c>
      <c r="K108" s="1" t="n">
        <v>987</v>
      </c>
      <c r="L108" s="1" t="n">
        <f aca="false">C108-B108</f>
        <v>276</v>
      </c>
    </row>
    <row r="109" customFormat="false" ht="15" hidden="false" customHeight="true" outlineLevel="0" collapsed="false">
      <c r="A109" s="3" t="s">
        <v>10</v>
      </c>
      <c r="B109" s="1" t="n">
        <v>114935</v>
      </c>
      <c r="C109" s="1" t="n">
        <v>115049</v>
      </c>
      <c r="D109" s="1" t="s">
        <v>67</v>
      </c>
      <c r="E109" s="1" t="n">
        <v>5862</v>
      </c>
      <c r="F109" s="1" t="n">
        <v>5970</v>
      </c>
      <c r="G109" s="1" t="s">
        <v>29</v>
      </c>
      <c r="H109" s="1" t="s">
        <v>16</v>
      </c>
      <c r="I109" s="1" t="n">
        <v>0.7232</v>
      </c>
      <c r="J109" s="1" t="n">
        <v>0.72</v>
      </c>
      <c r="K109" s="1" t="n">
        <v>316</v>
      </c>
      <c r="L109" s="1" t="n">
        <f aca="false">C109-B109</f>
        <v>114</v>
      </c>
    </row>
    <row r="110" customFormat="false" ht="15" hidden="false" customHeight="true" outlineLevel="0" collapsed="false">
      <c r="A110" s="3" t="s">
        <v>10</v>
      </c>
      <c r="B110" s="1" t="n">
        <v>119632</v>
      </c>
      <c r="C110" s="1" t="n">
        <v>119665</v>
      </c>
      <c r="D110" s="1" t="s">
        <v>46</v>
      </c>
      <c r="E110" s="1" t="n">
        <v>206</v>
      </c>
      <c r="F110" s="1" t="n">
        <v>236</v>
      </c>
      <c r="G110" s="1" t="s">
        <v>12</v>
      </c>
      <c r="H110" s="1" t="s">
        <v>13</v>
      </c>
      <c r="I110" s="1" t="n">
        <v>0.9688</v>
      </c>
      <c r="J110" s="1" t="n">
        <v>0.97</v>
      </c>
      <c r="K110" s="1" t="n">
        <v>233</v>
      </c>
      <c r="L110" s="1" t="n">
        <f aca="false">C110-B110</f>
        <v>33</v>
      </c>
    </row>
    <row r="111" customFormat="false" ht="15" hidden="false" customHeight="true" outlineLevel="0" collapsed="false">
      <c r="A111" s="3" t="s">
        <v>10</v>
      </c>
      <c r="B111" s="1" t="n">
        <v>119682</v>
      </c>
      <c r="C111" s="1" t="n">
        <v>119928</v>
      </c>
      <c r="D111" s="1" t="s">
        <v>38</v>
      </c>
      <c r="E111" s="1" t="n">
        <v>41</v>
      </c>
      <c r="F111" s="1" t="n">
        <v>287</v>
      </c>
      <c r="G111" s="1" t="s">
        <v>12</v>
      </c>
      <c r="H111" s="1" t="s">
        <v>13</v>
      </c>
      <c r="I111" s="1" t="n">
        <v>0.7647</v>
      </c>
      <c r="J111" s="1" t="n">
        <v>0.76</v>
      </c>
      <c r="K111" s="1" t="n">
        <v>855</v>
      </c>
      <c r="L111" s="1" t="n">
        <f aca="false">C111-B111</f>
        <v>246</v>
      </c>
    </row>
    <row r="112" customFormat="false" ht="15" hidden="false" customHeight="true" outlineLevel="0" collapsed="false">
      <c r="A112" s="3" t="s">
        <v>10</v>
      </c>
      <c r="B112" s="1" t="n">
        <v>122457</v>
      </c>
      <c r="C112" s="1" t="n">
        <v>122695</v>
      </c>
      <c r="D112" s="1" t="s">
        <v>11</v>
      </c>
      <c r="E112" s="1" t="n">
        <v>1</v>
      </c>
      <c r="F112" s="1" t="n">
        <v>232</v>
      </c>
      <c r="G112" s="1" t="s">
        <v>12</v>
      </c>
      <c r="H112" s="1" t="s">
        <v>13</v>
      </c>
      <c r="I112" s="1" t="n">
        <v>0.7585</v>
      </c>
      <c r="J112" s="1" t="n">
        <v>0.78</v>
      </c>
      <c r="K112" s="1" t="n">
        <v>947</v>
      </c>
      <c r="L112" s="1" t="n">
        <f aca="false">C112-B112</f>
        <v>238</v>
      </c>
    </row>
    <row r="113" customFormat="false" ht="15" hidden="false" customHeight="true" outlineLevel="0" collapsed="false">
      <c r="A113" s="3" t="s">
        <v>10</v>
      </c>
      <c r="B113" s="1" t="n">
        <v>123574</v>
      </c>
      <c r="C113" s="1" t="n">
        <v>123627</v>
      </c>
      <c r="D113" s="1" t="s">
        <v>80</v>
      </c>
      <c r="E113" s="1" t="n">
        <v>6438</v>
      </c>
      <c r="F113" s="1" t="n">
        <v>6491</v>
      </c>
      <c r="G113" s="1" t="s">
        <v>42</v>
      </c>
      <c r="H113" s="1" t="s">
        <v>16</v>
      </c>
      <c r="I113" s="1" t="n">
        <v>0.7818</v>
      </c>
      <c r="J113" s="1" t="n">
        <v>0.78</v>
      </c>
      <c r="K113" s="1" t="n">
        <v>222</v>
      </c>
      <c r="L113" s="1" t="n">
        <f aca="false">C113-B113</f>
        <v>53</v>
      </c>
    </row>
    <row r="114" customFormat="false" ht="15" hidden="false" customHeight="true" outlineLevel="0" collapsed="false">
      <c r="A114" s="3" t="s">
        <v>10</v>
      </c>
      <c r="B114" s="1" t="n">
        <v>124577</v>
      </c>
      <c r="C114" s="1" t="n">
        <v>124634</v>
      </c>
      <c r="D114" s="1" t="s">
        <v>81</v>
      </c>
      <c r="E114" s="1" t="n">
        <v>3516</v>
      </c>
      <c r="F114" s="1" t="n">
        <v>3572</v>
      </c>
      <c r="G114" s="1" t="s">
        <v>15</v>
      </c>
      <c r="H114" s="1" t="s">
        <v>16</v>
      </c>
      <c r="I114" s="1" t="n">
        <v>0.7586</v>
      </c>
      <c r="J114" s="1" t="n">
        <v>0.76</v>
      </c>
      <c r="K114" s="1" t="n">
        <v>236</v>
      </c>
      <c r="L114" s="1" t="n">
        <f aca="false">C114-B114</f>
        <v>57</v>
      </c>
      <c r="N114" s="1" t="s">
        <v>9</v>
      </c>
    </row>
    <row r="115" customFormat="false" ht="15" hidden="false" customHeight="true" outlineLevel="0" collapsed="false">
      <c r="A115" s="1" t="s">
        <v>82</v>
      </c>
      <c r="B115" s="1" t="n">
        <v>233</v>
      </c>
      <c r="C115" s="1" t="n">
        <v>569</v>
      </c>
      <c r="D115" s="1" t="s">
        <v>38</v>
      </c>
      <c r="E115" s="1" t="n">
        <v>1</v>
      </c>
      <c r="F115" s="1" t="n">
        <v>334</v>
      </c>
      <c r="G115" s="1" t="s">
        <v>12</v>
      </c>
      <c r="H115" s="1" t="s">
        <v>16</v>
      </c>
      <c r="I115" s="1" t="n">
        <v>0.7461</v>
      </c>
      <c r="J115" s="1" t="n">
        <v>0.75</v>
      </c>
      <c r="K115" s="1" t="n">
        <v>829</v>
      </c>
      <c r="L115" s="1" t="n">
        <f aca="false">C115-B115</f>
        <v>336</v>
      </c>
    </row>
    <row r="116" customFormat="false" ht="15" hidden="false" customHeight="true" outlineLevel="0" collapsed="false">
      <c r="A116" s="1" t="s">
        <v>82</v>
      </c>
      <c r="B116" s="1" t="n">
        <v>2427</v>
      </c>
      <c r="C116" s="1" t="n">
        <v>2530</v>
      </c>
      <c r="D116" s="1" t="s">
        <v>11</v>
      </c>
      <c r="E116" s="1" t="n">
        <v>233</v>
      </c>
      <c r="F116" s="1" t="n">
        <v>335</v>
      </c>
      <c r="G116" s="1" t="s">
        <v>12</v>
      </c>
      <c r="H116" s="1" t="s">
        <v>13</v>
      </c>
      <c r="I116" s="1" t="n">
        <v>0.75</v>
      </c>
      <c r="J116" s="1" t="n">
        <v>0.75</v>
      </c>
      <c r="K116" s="1" t="n">
        <v>442</v>
      </c>
      <c r="L116" s="1" t="n">
        <f aca="false">C116-B116</f>
        <v>103</v>
      </c>
    </row>
    <row r="117" customFormat="false" ht="15" hidden="false" customHeight="true" outlineLevel="0" collapsed="false">
      <c r="A117" s="1" t="s">
        <v>82</v>
      </c>
      <c r="B117" s="1" t="n">
        <v>4118</v>
      </c>
      <c r="C117" s="1" t="n">
        <v>4791</v>
      </c>
      <c r="D117" s="1" t="s">
        <v>83</v>
      </c>
      <c r="E117" s="1" t="n">
        <v>2524</v>
      </c>
      <c r="F117" s="1" t="n">
        <v>3195</v>
      </c>
      <c r="G117" s="1" t="s">
        <v>25</v>
      </c>
      <c r="H117" s="1" t="s">
        <v>13</v>
      </c>
      <c r="I117" s="1" t="n">
        <v>0.7321</v>
      </c>
      <c r="J117" s="1" t="n">
        <v>0.73</v>
      </c>
      <c r="K117" s="1" t="n">
        <v>2249</v>
      </c>
      <c r="L117" s="1" t="n">
        <f aca="false">C117-B117</f>
        <v>673</v>
      </c>
    </row>
    <row r="118" customFormat="false" ht="15" hidden="false" customHeight="true" outlineLevel="0" collapsed="false">
      <c r="A118" s="1" t="s">
        <v>82</v>
      </c>
      <c r="B118" s="1" t="n">
        <v>5763</v>
      </c>
      <c r="C118" s="1" t="n">
        <v>6313</v>
      </c>
      <c r="D118" s="1" t="s">
        <v>84</v>
      </c>
      <c r="E118" s="1" t="n">
        <v>2773</v>
      </c>
      <c r="F118" s="1" t="n">
        <v>3329</v>
      </c>
      <c r="G118" s="1" t="s">
        <v>25</v>
      </c>
      <c r="H118" s="1" t="s">
        <v>13</v>
      </c>
      <c r="I118" s="1" t="n">
        <v>0.7107</v>
      </c>
      <c r="J118" s="1" t="n">
        <v>0.71</v>
      </c>
      <c r="K118" s="1" t="n">
        <v>1757</v>
      </c>
      <c r="L118" s="1" t="n">
        <f aca="false">C118-B118</f>
        <v>550</v>
      </c>
    </row>
    <row r="119" customFormat="false" ht="15" hidden="false" customHeight="true" outlineLevel="0" collapsed="false">
      <c r="A119" s="1" t="s">
        <v>82</v>
      </c>
      <c r="B119" s="1" t="n">
        <v>6764</v>
      </c>
      <c r="C119" s="1" t="n">
        <v>9044</v>
      </c>
      <c r="D119" s="1" t="s">
        <v>84</v>
      </c>
      <c r="E119" s="1" t="n">
        <v>85</v>
      </c>
      <c r="F119" s="1" t="n">
        <v>2363</v>
      </c>
      <c r="G119" s="1" t="s">
        <v>25</v>
      </c>
      <c r="H119" s="1" t="s">
        <v>13</v>
      </c>
      <c r="I119" s="1" t="n">
        <v>0.6931</v>
      </c>
      <c r="J119" s="1" t="n">
        <v>0.69</v>
      </c>
      <c r="K119" s="1" t="n">
        <v>5402</v>
      </c>
      <c r="L119" s="1" t="n">
        <f aca="false">C119-B119</f>
        <v>2280</v>
      </c>
    </row>
    <row r="120" customFormat="false" ht="15" hidden="false" customHeight="true" outlineLevel="0" collapsed="false">
      <c r="A120" s="1" t="s">
        <v>82</v>
      </c>
      <c r="B120" s="1" t="n">
        <v>12745</v>
      </c>
      <c r="C120" s="1" t="n">
        <v>12796</v>
      </c>
      <c r="D120" s="1" t="s">
        <v>85</v>
      </c>
      <c r="E120" s="1" t="n">
        <v>7137</v>
      </c>
      <c r="F120" s="1" t="n">
        <v>7190</v>
      </c>
      <c r="G120" s="1" t="s">
        <v>63</v>
      </c>
      <c r="H120" s="1" t="s">
        <v>13</v>
      </c>
      <c r="I120" s="1" t="n">
        <v>0.8679</v>
      </c>
      <c r="J120" s="1" t="n">
        <v>0.87</v>
      </c>
      <c r="K120" s="1" t="n">
        <v>333</v>
      </c>
      <c r="L120" s="1" t="n">
        <f aca="false">C120-B120</f>
        <v>51</v>
      </c>
    </row>
    <row r="121" customFormat="false" ht="15" hidden="false" customHeight="true" outlineLevel="0" collapsed="false">
      <c r="A121" s="1" t="s">
        <v>82</v>
      </c>
      <c r="B121" s="1" t="n">
        <v>14002</v>
      </c>
      <c r="C121" s="1" t="n">
        <v>14170</v>
      </c>
      <c r="D121" s="1" t="s">
        <v>38</v>
      </c>
      <c r="E121" s="1" t="n">
        <v>117</v>
      </c>
      <c r="F121" s="1" t="n">
        <v>283</v>
      </c>
      <c r="G121" s="1" t="s">
        <v>12</v>
      </c>
      <c r="H121" s="1" t="s">
        <v>16</v>
      </c>
      <c r="I121" s="1" t="n">
        <v>0.7811</v>
      </c>
      <c r="J121" s="1" t="n">
        <v>0.78</v>
      </c>
      <c r="K121" s="1" t="n">
        <v>675</v>
      </c>
      <c r="L121" s="1" t="n">
        <f aca="false">C121-B121</f>
        <v>168</v>
      </c>
    </row>
    <row r="122" customFormat="false" ht="15" hidden="false" customHeight="true" outlineLevel="0" collapsed="false">
      <c r="A122" s="1" t="s">
        <v>82</v>
      </c>
      <c r="B122" s="1" t="n">
        <v>14366</v>
      </c>
      <c r="C122" s="1" t="n">
        <v>14572</v>
      </c>
      <c r="D122" s="1" t="s">
        <v>46</v>
      </c>
      <c r="E122" s="1" t="n">
        <v>36</v>
      </c>
      <c r="F122" s="1" t="n">
        <v>239</v>
      </c>
      <c r="G122" s="1" t="s">
        <v>12</v>
      </c>
      <c r="H122" s="1" t="s">
        <v>16</v>
      </c>
      <c r="I122" s="1" t="n">
        <v>0.7745</v>
      </c>
      <c r="J122" s="1" t="n">
        <v>0.77</v>
      </c>
      <c r="K122" s="1" t="n">
        <v>798</v>
      </c>
      <c r="L122" s="1" t="n">
        <f aca="false">C122-B122</f>
        <v>206</v>
      </c>
    </row>
    <row r="123" customFormat="false" ht="15" hidden="false" customHeight="true" outlineLevel="0" collapsed="false">
      <c r="A123" s="1" t="s">
        <v>82</v>
      </c>
      <c r="B123" s="1" t="n">
        <v>14683</v>
      </c>
      <c r="C123" s="1" t="n">
        <v>14826</v>
      </c>
      <c r="D123" s="1" t="s">
        <v>86</v>
      </c>
      <c r="E123" s="1" t="n">
        <v>155</v>
      </c>
      <c r="F123" s="1" t="n">
        <v>287</v>
      </c>
      <c r="G123" s="1" t="s">
        <v>12</v>
      </c>
      <c r="H123" s="1" t="s">
        <v>16</v>
      </c>
      <c r="I123" s="1" t="n">
        <v>0.708</v>
      </c>
      <c r="J123" s="1" t="n">
        <v>0.71</v>
      </c>
      <c r="K123" s="1" t="n">
        <v>207</v>
      </c>
      <c r="L123" s="1" t="n">
        <f aca="false">C123-B123</f>
        <v>143</v>
      </c>
    </row>
    <row r="124" customFormat="false" ht="15" hidden="false" customHeight="true" outlineLevel="0" collapsed="false">
      <c r="A124" s="1" t="s">
        <v>82</v>
      </c>
      <c r="B124" s="1" t="n">
        <v>15128</v>
      </c>
      <c r="C124" s="1" t="n">
        <v>15304</v>
      </c>
      <c r="D124" s="1" t="s">
        <v>36</v>
      </c>
      <c r="E124" s="1" t="n">
        <v>241</v>
      </c>
      <c r="F124" s="1" t="n">
        <v>405</v>
      </c>
      <c r="G124" s="1" t="s">
        <v>18</v>
      </c>
      <c r="H124" s="1" t="s">
        <v>13</v>
      </c>
      <c r="I124" s="1" t="n">
        <v>0.7212</v>
      </c>
      <c r="J124" s="1" t="n">
        <v>0.72</v>
      </c>
      <c r="K124" s="1" t="n">
        <v>260</v>
      </c>
      <c r="L124" s="1" t="n">
        <f aca="false">C124-B124</f>
        <v>176</v>
      </c>
    </row>
    <row r="125" customFormat="false" ht="15" hidden="false" customHeight="true" outlineLevel="0" collapsed="false">
      <c r="A125" s="1" t="s">
        <v>82</v>
      </c>
      <c r="B125" s="1" t="n">
        <v>16360</v>
      </c>
      <c r="C125" s="1" t="n">
        <v>16656</v>
      </c>
      <c r="D125" s="1" t="s">
        <v>87</v>
      </c>
      <c r="E125" s="1" t="n">
        <v>3004</v>
      </c>
      <c r="F125" s="1" t="n">
        <v>3306</v>
      </c>
      <c r="G125" s="1" t="s">
        <v>88</v>
      </c>
      <c r="H125" s="1" t="s">
        <v>13</v>
      </c>
      <c r="I125" s="1" t="n">
        <v>0.7752</v>
      </c>
      <c r="J125" s="1" t="n">
        <v>0.78</v>
      </c>
      <c r="K125" s="1" t="n">
        <v>1420</v>
      </c>
      <c r="L125" s="1" t="n">
        <f aca="false">C125-B125</f>
        <v>296</v>
      </c>
    </row>
    <row r="126" customFormat="false" ht="15" hidden="false" customHeight="true" outlineLevel="0" collapsed="false">
      <c r="A126" s="1" t="s">
        <v>82</v>
      </c>
      <c r="B126" s="1" t="n">
        <v>20747</v>
      </c>
      <c r="C126" s="1" t="n">
        <v>20882</v>
      </c>
      <c r="D126" s="1" t="s">
        <v>56</v>
      </c>
      <c r="E126" s="1" t="n">
        <v>108</v>
      </c>
      <c r="F126" s="1" t="n">
        <v>245</v>
      </c>
      <c r="G126" s="1" t="s">
        <v>18</v>
      </c>
      <c r="H126" s="1" t="s">
        <v>16</v>
      </c>
      <c r="I126" s="1" t="n">
        <v>0.6884</v>
      </c>
      <c r="J126" s="1" t="n">
        <v>0.69</v>
      </c>
      <c r="K126" s="1" t="n">
        <v>351</v>
      </c>
      <c r="L126" s="1" t="n">
        <f aca="false">C126-B126</f>
        <v>135</v>
      </c>
    </row>
    <row r="127" customFormat="false" ht="15" hidden="false" customHeight="true" outlineLevel="0" collapsed="false">
      <c r="A127" s="1" t="s">
        <v>82</v>
      </c>
      <c r="B127" s="1" t="n">
        <v>25001</v>
      </c>
      <c r="C127" s="1" t="n">
        <v>25188</v>
      </c>
      <c r="D127" s="1" t="s">
        <v>89</v>
      </c>
      <c r="E127" s="1" t="n">
        <v>1</v>
      </c>
      <c r="F127" s="1" t="n">
        <v>202</v>
      </c>
      <c r="G127" s="1" t="s">
        <v>18</v>
      </c>
      <c r="H127" s="1" t="s">
        <v>13</v>
      </c>
      <c r="I127" s="1" t="n">
        <v>0.8115</v>
      </c>
      <c r="J127" s="1" t="n">
        <v>0.81</v>
      </c>
      <c r="K127" s="1" t="n">
        <v>924</v>
      </c>
      <c r="L127" s="1" t="n">
        <f aca="false">C127-B127</f>
        <v>187</v>
      </c>
    </row>
    <row r="128" customFormat="false" ht="15" hidden="false" customHeight="true" outlineLevel="0" collapsed="false">
      <c r="A128" s="1" t="s">
        <v>82</v>
      </c>
      <c r="B128" s="1" t="n">
        <v>25787</v>
      </c>
      <c r="C128" s="1" t="n">
        <v>25898</v>
      </c>
      <c r="D128" s="1" t="s">
        <v>26</v>
      </c>
      <c r="E128" s="1" t="n">
        <v>792</v>
      </c>
      <c r="F128" s="1" t="n">
        <v>912</v>
      </c>
      <c r="G128" s="1" t="s">
        <v>18</v>
      </c>
      <c r="H128" s="1" t="s">
        <v>16</v>
      </c>
      <c r="I128" s="1" t="n">
        <v>0.7478</v>
      </c>
      <c r="J128" s="1" t="n">
        <v>0.75</v>
      </c>
      <c r="K128" s="1" t="n">
        <v>287</v>
      </c>
      <c r="L128" s="1" t="n">
        <f aca="false">C128-B128</f>
        <v>111</v>
      </c>
    </row>
    <row r="129" customFormat="false" ht="15" hidden="false" customHeight="true" outlineLevel="0" collapsed="false">
      <c r="A129" s="1" t="s">
        <v>82</v>
      </c>
      <c r="B129" s="1" t="n">
        <v>27421</v>
      </c>
      <c r="C129" s="1" t="n">
        <v>27646</v>
      </c>
      <c r="D129" s="1" t="s">
        <v>90</v>
      </c>
      <c r="E129" s="1" t="n">
        <v>1</v>
      </c>
      <c r="F129" s="1" t="n">
        <v>238</v>
      </c>
      <c r="G129" s="1" t="s">
        <v>25</v>
      </c>
      <c r="H129" s="1" t="s">
        <v>16</v>
      </c>
      <c r="I129" s="1" t="n">
        <v>0.7137</v>
      </c>
      <c r="J129" s="1" t="n">
        <v>0.71</v>
      </c>
      <c r="K129" s="1" t="n">
        <v>497</v>
      </c>
      <c r="L129" s="1" t="n">
        <f aca="false">C129-B129</f>
        <v>225</v>
      </c>
    </row>
    <row r="130" customFormat="false" ht="15" hidden="false" customHeight="true" outlineLevel="0" collapsed="false">
      <c r="A130" s="1" t="s">
        <v>82</v>
      </c>
      <c r="B130" s="1" t="n">
        <v>27848</v>
      </c>
      <c r="C130" s="1" t="n">
        <v>27967</v>
      </c>
      <c r="D130" s="1" t="s">
        <v>91</v>
      </c>
      <c r="E130" s="1" t="n">
        <v>411</v>
      </c>
      <c r="F130" s="1" t="n">
        <v>535</v>
      </c>
      <c r="G130" s="1" t="s">
        <v>25</v>
      </c>
      <c r="H130" s="1" t="s">
        <v>16</v>
      </c>
      <c r="I130" s="1" t="n">
        <v>0.7698</v>
      </c>
      <c r="J130" s="1" t="n">
        <v>0.77</v>
      </c>
      <c r="K130" s="1" t="n">
        <v>447</v>
      </c>
      <c r="L130" s="1" t="n">
        <f aca="false">C130-B130</f>
        <v>119</v>
      </c>
    </row>
    <row r="131" customFormat="false" ht="15" hidden="false" customHeight="true" outlineLevel="0" collapsed="false">
      <c r="A131" s="1" t="s">
        <v>82</v>
      </c>
      <c r="B131" s="1" t="n">
        <v>28070</v>
      </c>
      <c r="C131" s="1" t="n">
        <v>28286</v>
      </c>
      <c r="D131" s="1" t="s">
        <v>90</v>
      </c>
      <c r="E131" s="1" t="n">
        <v>761</v>
      </c>
      <c r="F131" s="1" t="n">
        <v>973</v>
      </c>
      <c r="G131" s="1" t="s">
        <v>25</v>
      </c>
      <c r="H131" s="1" t="s">
        <v>16</v>
      </c>
      <c r="I131" s="1" t="n">
        <v>0.7019</v>
      </c>
      <c r="J131" s="1" t="n">
        <v>0.7</v>
      </c>
      <c r="K131" s="1" t="n">
        <v>460</v>
      </c>
      <c r="L131" s="1" t="n">
        <f aca="false">C131-B131</f>
        <v>216</v>
      </c>
    </row>
    <row r="132" customFormat="false" ht="15" hidden="false" customHeight="true" outlineLevel="0" collapsed="false">
      <c r="A132" s="1" t="s">
        <v>82</v>
      </c>
      <c r="B132" s="1" t="n">
        <v>28378</v>
      </c>
      <c r="C132" s="1" t="n">
        <v>29480</v>
      </c>
      <c r="D132" s="1" t="s">
        <v>92</v>
      </c>
      <c r="E132" s="1" t="n">
        <v>1</v>
      </c>
      <c r="F132" s="1" t="n">
        <v>1106</v>
      </c>
      <c r="G132" s="1" t="s">
        <v>25</v>
      </c>
      <c r="H132" s="1" t="s">
        <v>16</v>
      </c>
      <c r="I132" s="1" t="n">
        <v>0.7674</v>
      </c>
      <c r="J132" s="1" t="n">
        <v>0.77</v>
      </c>
      <c r="K132" s="1" t="n">
        <v>4339</v>
      </c>
      <c r="L132" s="1" t="n">
        <f aca="false">C132-B132</f>
        <v>1102</v>
      </c>
    </row>
    <row r="133" customFormat="false" ht="15" hidden="false" customHeight="true" outlineLevel="0" collapsed="false">
      <c r="A133" s="1" t="s">
        <v>82</v>
      </c>
      <c r="B133" s="1" t="n">
        <v>29484</v>
      </c>
      <c r="C133" s="1" t="n">
        <v>29667</v>
      </c>
      <c r="D133" s="1" t="s">
        <v>93</v>
      </c>
      <c r="E133" s="1" t="n">
        <v>5946</v>
      </c>
      <c r="F133" s="1" t="n">
        <v>6119</v>
      </c>
      <c r="G133" s="1" t="s">
        <v>22</v>
      </c>
      <c r="H133" s="1" t="s">
        <v>13</v>
      </c>
      <c r="I133" s="1" t="n">
        <v>0.7111</v>
      </c>
      <c r="J133" s="1" t="n">
        <v>0.71</v>
      </c>
      <c r="K133" s="1" t="n">
        <v>515</v>
      </c>
      <c r="L133" s="1" t="n">
        <f aca="false">C133-B133</f>
        <v>183</v>
      </c>
    </row>
    <row r="134" customFormat="false" ht="15" hidden="false" customHeight="true" outlineLevel="0" collapsed="false">
      <c r="A134" s="1" t="s">
        <v>82</v>
      </c>
      <c r="B134" s="1" t="n">
        <v>29844</v>
      </c>
      <c r="C134" s="1" t="n">
        <v>30190</v>
      </c>
      <c r="D134" s="1" t="s">
        <v>21</v>
      </c>
      <c r="E134" s="1" t="n">
        <v>3696</v>
      </c>
      <c r="F134" s="1" t="n">
        <v>4033</v>
      </c>
      <c r="G134" s="1" t="s">
        <v>22</v>
      </c>
      <c r="H134" s="1" t="s">
        <v>13</v>
      </c>
      <c r="I134" s="1" t="n">
        <v>0.6921</v>
      </c>
      <c r="J134" s="1" t="n">
        <v>0.69</v>
      </c>
      <c r="K134" s="1" t="n">
        <v>611</v>
      </c>
      <c r="L134" s="1" t="n">
        <f aca="false">C134-B134</f>
        <v>346</v>
      </c>
    </row>
    <row r="135" customFormat="false" ht="15" hidden="false" customHeight="true" outlineLevel="0" collapsed="false">
      <c r="A135" s="1" t="s">
        <v>82</v>
      </c>
      <c r="B135" s="1" t="n">
        <v>30481</v>
      </c>
      <c r="C135" s="1" t="n">
        <v>30574</v>
      </c>
      <c r="D135" s="1" t="s">
        <v>23</v>
      </c>
      <c r="E135" s="1" t="n">
        <v>1455</v>
      </c>
      <c r="F135" s="1" t="n">
        <v>1547</v>
      </c>
      <c r="G135" s="1" t="s">
        <v>22</v>
      </c>
      <c r="H135" s="1" t="s">
        <v>13</v>
      </c>
      <c r="I135" s="1" t="n">
        <v>0.6947</v>
      </c>
      <c r="J135" s="1" t="n">
        <v>0.69</v>
      </c>
      <c r="K135" s="1" t="n">
        <v>280</v>
      </c>
      <c r="L135" s="1" t="n">
        <f aca="false">C135-B135</f>
        <v>93</v>
      </c>
    </row>
    <row r="136" customFormat="false" ht="15" hidden="false" customHeight="true" outlineLevel="0" collapsed="false">
      <c r="A136" s="1" t="s">
        <v>82</v>
      </c>
      <c r="B136" s="1" t="n">
        <v>30723</v>
      </c>
      <c r="C136" s="1" t="n">
        <v>30791</v>
      </c>
      <c r="D136" s="1" t="s">
        <v>94</v>
      </c>
      <c r="E136" s="1" t="n">
        <v>425</v>
      </c>
      <c r="F136" s="1" t="n">
        <v>489</v>
      </c>
      <c r="G136" s="1" t="s">
        <v>29</v>
      </c>
      <c r="H136" s="1" t="s">
        <v>13</v>
      </c>
      <c r="I136" s="1" t="n">
        <v>0.7727</v>
      </c>
      <c r="J136" s="1" t="n">
        <v>0.77</v>
      </c>
      <c r="K136" s="1" t="n">
        <v>311</v>
      </c>
      <c r="L136" s="1" t="n">
        <f aca="false">C136-B136</f>
        <v>68</v>
      </c>
    </row>
    <row r="137" customFormat="false" ht="15" hidden="false" customHeight="true" outlineLevel="0" collapsed="false">
      <c r="A137" s="1" t="s">
        <v>82</v>
      </c>
      <c r="B137" s="1" t="n">
        <v>31036</v>
      </c>
      <c r="C137" s="1" t="n">
        <v>31174</v>
      </c>
      <c r="D137" s="1" t="s">
        <v>95</v>
      </c>
      <c r="E137" s="1" t="n">
        <v>796</v>
      </c>
      <c r="F137" s="1" t="n">
        <v>939</v>
      </c>
      <c r="G137" s="1" t="s">
        <v>18</v>
      </c>
      <c r="H137" s="1" t="s">
        <v>13</v>
      </c>
      <c r="I137" s="1" t="n">
        <v>0.7113</v>
      </c>
      <c r="J137" s="1" t="n">
        <v>0.71</v>
      </c>
      <c r="K137" s="1" t="n">
        <v>256</v>
      </c>
      <c r="L137" s="1" t="n">
        <f aca="false">C137-B137</f>
        <v>138</v>
      </c>
    </row>
    <row r="138" customFormat="false" ht="15" hidden="false" customHeight="true" outlineLevel="0" collapsed="false">
      <c r="A138" s="1" t="s">
        <v>82</v>
      </c>
      <c r="B138" s="1" t="n">
        <v>31318</v>
      </c>
      <c r="C138" s="1" t="n">
        <v>31406</v>
      </c>
      <c r="D138" s="1" t="s">
        <v>20</v>
      </c>
      <c r="E138" s="1" t="n">
        <v>701</v>
      </c>
      <c r="F138" s="1" t="n">
        <v>794</v>
      </c>
      <c r="G138" s="1" t="s">
        <v>18</v>
      </c>
      <c r="H138" s="1" t="s">
        <v>13</v>
      </c>
      <c r="I138" s="1" t="n">
        <v>0.7957</v>
      </c>
      <c r="J138" s="1" t="n">
        <v>0.8</v>
      </c>
      <c r="K138" s="1" t="n">
        <v>357</v>
      </c>
      <c r="L138" s="1" t="n">
        <f aca="false">C138-B138</f>
        <v>88</v>
      </c>
    </row>
    <row r="139" customFormat="false" ht="15" hidden="false" customHeight="true" outlineLevel="0" collapsed="false">
      <c r="A139" s="1" t="s">
        <v>82</v>
      </c>
      <c r="B139" s="1" t="n">
        <v>31773</v>
      </c>
      <c r="C139" s="1" t="n">
        <v>31807</v>
      </c>
      <c r="D139" s="1" t="s">
        <v>96</v>
      </c>
      <c r="E139" s="1" t="n">
        <v>6161</v>
      </c>
      <c r="F139" s="1" t="n">
        <v>6195</v>
      </c>
      <c r="G139" s="1" t="s">
        <v>22</v>
      </c>
      <c r="H139" s="1" t="s">
        <v>13</v>
      </c>
      <c r="I139" s="1" t="n">
        <v>0.9429</v>
      </c>
      <c r="J139" s="1" t="n">
        <v>0.94</v>
      </c>
      <c r="K139" s="1" t="n">
        <v>269</v>
      </c>
      <c r="L139" s="1" t="n">
        <f aca="false">C139-B139</f>
        <v>34</v>
      </c>
    </row>
    <row r="140" customFormat="false" ht="15" hidden="false" customHeight="true" outlineLevel="0" collapsed="false">
      <c r="A140" s="1" t="s">
        <v>82</v>
      </c>
      <c r="B140" s="1" t="n">
        <v>31853</v>
      </c>
      <c r="C140" s="1" t="n">
        <v>34578</v>
      </c>
      <c r="D140" s="1" t="s">
        <v>97</v>
      </c>
      <c r="E140" s="1" t="n">
        <v>3280</v>
      </c>
      <c r="F140" s="1" t="n">
        <v>6005</v>
      </c>
      <c r="G140" s="1" t="s">
        <v>22</v>
      </c>
      <c r="H140" s="1" t="s">
        <v>13</v>
      </c>
      <c r="I140" s="1" t="n">
        <v>0.7442</v>
      </c>
      <c r="J140" s="1" t="n">
        <v>0.75</v>
      </c>
      <c r="K140" s="1" t="n">
        <v>11505</v>
      </c>
      <c r="L140" s="1" t="n">
        <f aca="false">C140-B140</f>
        <v>2725</v>
      </c>
    </row>
    <row r="141" customFormat="false" ht="15" hidden="false" customHeight="true" outlineLevel="0" collapsed="false">
      <c r="A141" s="1" t="s">
        <v>82</v>
      </c>
      <c r="B141" s="1" t="n">
        <v>37083</v>
      </c>
      <c r="C141" s="1" t="n">
        <v>37266</v>
      </c>
      <c r="D141" s="1" t="s">
        <v>93</v>
      </c>
      <c r="E141" s="1" t="n">
        <v>5946</v>
      </c>
      <c r="F141" s="1" t="n">
        <v>6119</v>
      </c>
      <c r="G141" s="1" t="s">
        <v>22</v>
      </c>
      <c r="H141" s="1" t="s">
        <v>13</v>
      </c>
      <c r="I141" s="1" t="n">
        <v>0.7111</v>
      </c>
      <c r="J141" s="1" t="n">
        <v>0.71</v>
      </c>
      <c r="K141" s="1" t="n">
        <v>515</v>
      </c>
      <c r="L141" s="1" t="n">
        <f aca="false">C141-B141</f>
        <v>183</v>
      </c>
    </row>
    <row r="142" customFormat="false" ht="15" hidden="false" customHeight="true" outlineLevel="0" collapsed="false">
      <c r="A142" s="1" t="s">
        <v>82</v>
      </c>
      <c r="B142" s="1" t="n">
        <v>37443</v>
      </c>
      <c r="C142" s="1" t="n">
        <v>38529</v>
      </c>
      <c r="D142" s="1" t="s">
        <v>93</v>
      </c>
      <c r="E142" s="1" t="n">
        <v>4720</v>
      </c>
      <c r="F142" s="1" t="n">
        <v>5820</v>
      </c>
      <c r="G142" s="1" t="s">
        <v>22</v>
      </c>
      <c r="H142" s="1" t="s">
        <v>13</v>
      </c>
      <c r="I142" s="1" t="n">
        <v>0.6937</v>
      </c>
      <c r="J142" s="1" t="n">
        <v>0.7</v>
      </c>
      <c r="K142" s="1" t="n">
        <v>1691</v>
      </c>
      <c r="L142" s="1" t="n">
        <f aca="false">C142-B142</f>
        <v>1086</v>
      </c>
    </row>
    <row r="143" customFormat="false" ht="15" hidden="false" customHeight="true" outlineLevel="0" collapsed="false">
      <c r="A143" s="1" t="s">
        <v>82</v>
      </c>
      <c r="B143" s="1" t="n">
        <v>39467</v>
      </c>
      <c r="C143" s="1" t="n">
        <v>39619</v>
      </c>
      <c r="D143" s="1" t="s">
        <v>98</v>
      </c>
      <c r="E143" s="1" t="n">
        <v>637</v>
      </c>
      <c r="F143" s="1" t="n">
        <v>788</v>
      </c>
      <c r="G143" s="1" t="s">
        <v>42</v>
      </c>
      <c r="H143" s="1" t="s">
        <v>16</v>
      </c>
      <c r="I143" s="1" t="n">
        <v>0.6948</v>
      </c>
      <c r="J143" s="1" t="n">
        <v>0.69</v>
      </c>
      <c r="K143" s="1" t="n">
        <v>344</v>
      </c>
      <c r="L143" s="1" t="n">
        <f aca="false">C143-B143</f>
        <v>152</v>
      </c>
    </row>
    <row r="144" customFormat="false" ht="15" hidden="false" customHeight="true" outlineLevel="0" collapsed="false">
      <c r="A144" s="1" t="s">
        <v>82</v>
      </c>
      <c r="B144" s="1" t="n">
        <v>39623</v>
      </c>
      <c r="C144" s="1" t="n">
        <v>39716</v>
      </c>
      <c r="D144" s="1" t="s">
        <v>23</v>
      </c>
      <c r="E144" s="1" t="n">
        <v>1455</v>
      </c>
      <c r="F144" s="1" t="n">
        <v>1547</v>
      </c>
      <c r="G144" s="1" t="s">
        <v>22</v>
      </c>
      <c r="H144" s="1" t="s">
        <v>13</v>
      </c>
      <c r="I144" s="1" t="n">
        <v>0.6947</v>
      </c>
      <c r="J144" s="1" t="n">
        <v>0.69</v>
      </c>
      <c r="K144" s="1" t="n">
        <v>280</v>
      </c>
      <c r="L144" s="1" t="n">
        <f aca="false">C144-B144</f>
        <v>93</v>
      </c>
    </row>
    <row r="145" customFormat="false" ht="15" hidden="false" customHeight="true" outlineLevel="0" collapsed="false">
      <c r="A145" s="1" t="s">
        <v>82</v>
      </c>
      <c r="B145" s="1" t="n">
        <v>39865</v>
      </c>
      <c r="C145" s="1" t="n">
        <v>39933</v>
      </c>
      <c r="D145" s="1" t="s">
        <v>94</v>
      </c>
      <c r="E145" s="1" t="n">
        <v>425</v>
      </c>
      <c r="F145" s="1" t="n">
        <v>489</v>
      </c>
      <c r="G145" s="1" t="s">
        <v>29</v>
      </c>
      <c r="H145" s="1" t="s">
        <v>13</v>
      </c>
      <c r="I145" s="1" t="n">
        <v>0.7727</v>
      </c>
      <c r="J145" s="1" t="n">
        <v>0.77</v>
      </c>
      <c r="K145" s="1" t="n">
        <v>311</v>
      </c>
      <c r="L145" s="1" t="n">
        <f aca="false">C145-B145</f>
        <v>68</v>
      </c>
    </row>
    <row r="146" customFormat="false" ht="15" hidden="false" customHeight="true" outlineLevel="0" collapsed="false">
      <c r="A146" s="1" t="s">
        <v>82</v>
      </c>
      <c r="B146" s="1" t="n">
        <v>40460</v>
      </c>
      <c r="C146" s="1" t="n">
        <v>40548</v>
      </c>
      <c r="D146" s="1" t="s">
        <v>20</v>
      </c>
      <c r="E146" s="1" t="n">
        <v>701</v>
      </c>
      <c r="F146" s="1" t="n">
        <v>794</v>
      </c>
      <c r="G146" s="1" t="s">
        <v>18</v>
      </c>
      <c r="H146" s="1" t="s">
        <v>13</v>
      </c>
      <c r="I146" s="1" t="n">
        <v>0.7957</v>
      </c>
      <c r="J146" s="1" t="n">
        <v>0.8</v>
      </c>
      <c r="K146" s="1" t="n">
        <v>357</v>
      </c>
      <c r="L146" s="1" t="n">
        <f aca="false">C146-B146</f>
        <v>88</v>
      </c>
    </row>
    <row r="147" customFormat="false" ht="15" hidden="false" customHeight="true" outlineLevel="0" collapsed="false">
      <c r="A147" s="1" t="s">
        <v>82</v>
      </c>
      <c r="B147" s="1" t="n">
        <v>40921</v>
      </c>
      <c r="C147" s="1" t="n">
        <v>44299</v>
      </c>
      <c r="D147" s="1" t="s">
        <v>92</v>
      </c>
      <c r="E147" s="1" t="n">
        <v>1111</v>
      </c>
      <c r="F147" s="1" t="n">
        <v>4471</v>
      </c>
      <c r="G147" s="1" t="s">
        <v>25</v>
      </c>
      <c r="H147" s="1" t="s">
        <v>16</v>
      </c>
      <c r="I147" s="1" t="n">
        <v>0.8139</v>
      </c>
      <c r="J147" s="1" t="n">
        <v>0.81</v>
      </c>
      <c r="K147" s="1" t="n">
        <v>19099</v>
      </c>
      <c r="L147" s="1" t="n">
        <f aca="false">C147-B147</f>
        <v>3378</v>
      </c>
    </row>
    <row r="148" customFormat="false" ht="15" hidden="false" customHeight="true" outlineLevel="0" collapsed="false">
      <c r="A148" s="1" t="s">
        <v>82</v>
      </c>
      <c r="B148" s="1" t="n">
        <v>45593</v>
      </c>
      <c r="C148" s="1" t="n">
        <v>45798</v>
      </c>
      <c r="D148" s="1" t="s">
        <v>90</v>
      </c>
      <c r="E148" s="1" t="n">
        <v>58</v>
      </c>
      <c r="F148" s="1" t="n">
        <v>268</v>
      </c>
      <c r="G148" s="1" t="s">
        <v>25</v>
      </c>
      <c r="H148" s="1" t="s">
        <v>16</v>
      </c>
      <c r="I148" s="1" t="n">
        <v>0.7536</v>
      </c>
      <c r="J148" s="1" t="n">
        <v>0.75</v>
      </c>
      <c r="K148" s="1" t="n">
        <v>674</v>
      </c>
      <c r="L148" s="1" t="n">
        <f aca="false">C148-B148</f>
        <v>205</v>
      </c>
    </row>
    <row r="149" customFormat="false" ht="15" hidden="false" customHeight="true" outlineLevel="0" collapsed="false">
      <c r="A149" s="1" t="s">
        <v>82</v>
      </c>
      <c r="B149" s="1" t="n">
        <v>46140</v>
      </c>
      <c r="C149" s="1" t="n">
        <v>46269</v>
      </c>
      <c r="D149" s="1" t="s">
        <v>91</v>
      </c>
      <c r="E149" s="1" t="n">
        <v>401</v>
      </c>
      <c r="F149" s="1" t="n">
        <v>535</v>
      </c>
      <c r="G149" s="1" t="s">
        <v>25</v>
      </c>
      <c r="H149" s="1" t="s">
        <v>16</v>
      </c>
      <c r="I149" s="1" t="n">
        <v>0.7574</v>
      </c>
      <c r="J149" s="1" t="n">
        <v>0.76</v>
      </c>
      <c r="K149" s="1" t="n">
        <v>462</v>
      </c>
      <c r="L149" s="1" t="n">
        <f aca="false">C149-B149</f>
        <v>129</v>
      </c>
    </row>
    <row r="150" customFormat="false" ht="15" hidden="false" customHeight="true" outlineLevel="0" collapsed="false">
      <c r="A150" s="1" t="s">
        <v>82</v>
      </c>
      <c r="B150" s="1" t="n">
        <v>46372</v>
      </c>
      <c r="C150" s="1" t="n">
        <v>46526</v>
      </c>
      <c r="D150" s="1" t="s">
        <v>90</v>
      </c>
      <c r="E150" s="1" t="n">
        <v>761</v>
      </c>
      <c r="F150" s="1" t="n">
        <v>904</v>
      </c>
      <c r="G150" s="1" t="s">
        <v>25</v>
      </c>
      <c r="H150" s="1" t="s">
        <v>16</v>
      </c>
      <c r="I150" s="1" t="n">
        <v>0.7143</v>
      </c>
      <c r="J150" s="1" t="n">
        <v>0.71</v>
      </c>
      <c r="K150" s="1" t="n">
        <v>410</v>
      </c>
      <c r="L150" s="1" t="n">
        <f aca="false">C150-B150</f>
        <v>154</v>
      </c>
    </row>
    <row r="151" customFormat="false" ht="15" hidden="false" customHeight="true" outlineLevel="0" collapsed="false">
      <c r="A151" s="1" t="s">
        <v>82</v>
      </c>
      <c r="B151" s="1" t="n">
        <v>47756</v>
      </c>
      <c r="C151" s="1" t="n">
        <v>48037</v>
      </c>
      <c r="D151" s="1" t="s">
        <v>57</v>
      </c>
      <c r="E151" s="1" t="n">
        <v>64</v>
      </c>
      <c r="F151" s="1" t="n">
        <v>352</v>
      </c>
      <c r="G151" s="1" t="s">
        <v>12</v>
      </c>
      <c r="H151" s="1" t="s">
        <v>16</v>
      </c>
      <c r="I151" s="1" t="n">
        <v>0.742</v>
      </c>
      <c r="J151" s="1" t="n">
        <v>0.74</v>
      </c>
      <c r="K151" s="1" t="n">
        <v>920</v>
      </c>
      <c r="L151" s="1" t="n">
        <f aca="false">C151-B151</f>
        <v>281</v>
      </c>
    </row>
    <row r="152" customFormat="false" ht="15" hidden="false" customHeight="true" outlineLevel="0" collapsed="false">
      <c r="A152" s="1" t="s">
        <v>82</v>
      </c>
      <c r="B152" s="1" t="n">
        <v>48046</v>
      </c>
      <c r="C152" s="1" t="n">
        <v>48294</v>
      </c>
      <c r="D152" s="1" t="s">
        <v>99</v>
      </c>
      <c r="E152" s="1" t="n">
        <v>19</v>
      </c>
      <c r="F152" s="1" t="n">
        <v>267</v>
      </c>
      <c r="G152" s="1" t="s">
        <v>12</v>
      </c>
      <c r="H152" s="1" t="s">
        <v>16</v>
      </c>
      <c r="I152" s="1" t="n">
        <v>0.804</v>
      </c>
      <c r="J152" s="1" t="n">
        <v>0.8</v>
      </c>
      <c r="K152" s="1" t="n">
        <v>1236</v>
      </c>
      <c r="L152" s="1" t="n">
        <f aca="false">C152-B152</f>
        <v>248</v>
      </c>
    </row>
    <row r="153" customFormat="false" ht="15" hidden="false" customHeight="true" outlineLevel="0" collapsed="false">
      <c r="A153" s="1" t="s">
        <v>82</v>
      </c>
      <c r="B153" s="1" t="n">
        <v>48296</v>
      </c>
      <c r="C153" s="1" t="n">
        <v>48632</v>
      </c>
      <c r="D153" s="1" t="s">
        <v>99</v>
      </c>
      <c r="E153" s="1" t="n">
        <v>7</v>
      </c>
      <c r="F153" s="1" t="n">
        <v>345</v>
      </c>
      <c r="G153" s="1" t="s">
        <v>12</v>
      </c>
      <c r="H153" s="1" t="s">
        <v>13</v>
      </c>
      <c r="I153" s="1" t="n">
        <v>0.8171</v>
      </c>
      <c r="J153" s="1" t="n">
        <v>0.82</v>
      </c>
      <c r="K153" s="1" t="n">
        <v>1653</v>
      </c>
      <c r="L153" s="1" t="n">
        <f aca="false">C153-B153</f>
        <v>336</v>
      </c>
    </row>
    <row r="154" customFormat="false" ht="15" hidden="false" customHeight="true" outlineLevel="0" collapsed="false">
      <c r="A154" s="1" t="s">
        <v>82</v>
      </c>
      <c r="B154" s="1" t="n">
        <v>50849</v>
      </c>
      <c r="C154" s="1" t="n">
        <v>51138</v>
      </c>
      <c r="D154" s="1" t="s">
        <v>100</v>
      </c>
      <c r="E154" s="1" t="n">
        <v>1</v>
      </c>
      <c r="F154" s="1" t="n">
        <v>260</v>
      </c>
      <c r="G154" s="1" t="s">
        <v>12</v>
      </c>
      <c r="H154" s="1" t="s">
        <v>13</v>
      </c>
      <c r="I154" s="1" t="n">
        <v>0.7132</v>
      </c>
      <c r="J154" s="1" t="n">
        <v>0.71</v>
      </c>
      <c r="K154" s="1" t="n">
        <v>392</v>
      </c>
      <c r="L154" s="1" t="n">
        <f aca="false">C154-B154</f>
        <v>289</v>
      </c>
    </row>
    <row r="155" customFormat="false" ht="15" hidden="false" customHeight="true" outlineLevel="0" collapsed="false">
      <c r="A155" s="1" t="s">
        <v>82</v>
      </c>
      <c r="B155" s="1" t="n">
        <v>51355</v>
      </c>
      <c r="C155" s="1" t="n">
        <v>51620</v>
      </c>
      <c r="D155" s="1" t="s">
        <v>56</v>
      </c>
      <c r="E155" s="1" t="n">
        <v>1</v>
      </c>
      <c r="F155" s="1" t="n">
        <v>264</v>
      </c>
      <c r="G155" s="1" t="s">
        <v>18</v>
      </c>
      <c r="H155" s="1" t="s">
        <v>13</v>
      </c>
      <c r="I155" s="1" t="n">
        <v>0.6981</v>
      </c>
      <c r="J155" s="1" t="n">
        <v>0.7</v>
      </c>
      <c r="K155" s="1" t="n">
        <v>576</v>
      </c>
      <c r="L155" s="1" t="n">
        <f aca="false">C155-B155</f>
        <v>265</v>
      </c>
    </row>
    <row r="156" customFormat="false" ht="15" hidden="false" customHeight="true" outlineLevel="0" collapsed="false">
      <c r="A156" s="1" t="s">
        <v>82</v>
      </c>
      <c r="B156" s="1" t="n">
        <v>54984</v>
      </c>
      <c r="C156" s="1" t="n">
        <v>55677</v>
      </c>
      <c r="D156" s="1" t="s">
        <v>101</v>
      </c>
      <c r="E156" s="1" t="n">
        <v>362</v>
      </c>
      <c r="F156" s="1" t="n">
        <v>1055</v>
      </c>
      <c r="G156" s="1" t="s">
        <v>22</v>
      </c>
      <c r="H156" s="1" t="s">
        <v>13</v>
      </c>
      <c r="I156" s="1" t="n">
        <v>0.7307</v>
      </c>
      <c r="J156" s="1" t="n">
        <v>0.73</v>
      </c>
      <c r="K156" s="1" t="n">
        <v>2545</v>
      </c>
      <c r="L156" s="1" t="n">
        <f aca="false">C156-B156</f>
        <v>693</v>
      </c>
    </row>
    <row r="157" customFormat="false" ht="15" hidden="false" customHeight="true" outlineLevel="0" collapsed="false">
      <c r="A157" s="1" t="s">
        <v>82</v>
      </c>
      <c r="B157" s="1" t="n">
        <v>55907</v>
      </c>
      <c r="C157" s="1" t="n">
        <v>56469</v>
      </c>
      <c r="D157" s="1" t="s">
        <v>102</v>
      </c>
      <c r="E157" s="1" t="n">
        <v>2718</v>
      </c>
      <c r="F157" s="1" t="n">
        <v>3286</v>
      </c>
      <c r="G157" s="1" t="s">
        <v>22</v>
      </c>
      <c r="H157" s="1" t="s">
        <v>13</v>
      </c>
      <c r="I157" s="1" t="n">
        <v>0.6731</v>
      </c>
      <c r="J157" s="1" t="n">
        <v>0.67</v>
      </c>
      <c r="K157" s="1" t="n">
        <v>1608</v>
      </c>
      <c r="L157" s="1" t="n">
        <f aca="false">C157-B157</f>
        <v>562</v>
      </c>
    </row>
    <row r="158" customFormat="false" ht="15" hidden="false" customHeight="true" outlineLevel="0" collapsed="false">
      <c r="A158" s="1" t="s">
        <v>82</v>
      </c>
      <c r="B158" s="1" t="n">
        <v>57849</v>
      </c>
      <c r="C158" s="1" t="n">
        <v>57940</v>
      </c>
      <c r="D158" s="1" t="s">
        <v>103</v>
      </c>
      <c r="E158" s="1" t="n">
        <v>38</v>
      </c>
      <c r="F158" s="1" t="n">
        <v>129</v>
      </c>
      <c r="G158" s="1" t="s">
        <v>18</v>
      </c>
      <c r="H158" s="1" t="s">
        <v>16</v>
      </c>
      <c r="I158" s="1" t="n">
        <v>0.7204</v>
      </c>
      <c r="J158" s="1" t="n">
        <v>0.72</v>
      </c>
      <c r="K158" s="1" t="n">
        <v>359</v>
      </c>
      <c r="L158" s="1" t="n">
        <f aca="false">C158-B158</f>
        <v>91</v>
      </c>
    </row>
    <row r="159" customFormat="false" ht="15" hidden="false" customHeight="true" outlineLevel="0" collapsed="false">
      <c r="A159" s="1" t="s">
        <v>82</v>
      </c>
      <c r="B159" s="1" t="n">
        <v>57952</v>
      </c>
      <c r="C159" s="1" t="n">
        <v>58113</v>
      </c>
      <c r="D159" s="1" t="s">
        <v>104</v>
      </c>
      <c r="E159" s="1" t="n">
        <v>222</v>
      </c>
      <c r="F159" s="1" t="n">
        <v>390</v>
      </c>
      <c r="G159" s="1" t="s">
        <v>15</v>
      </c>
      <c r="H159" s="1" t="s">
        <v>16</v>
      </c>
      <c r="I159" s="1" t="n">
        <v>0.6994</v>
      </c>
      <c r="J159" s="1" t="n">
        <v>0.7</v>
      </c>
      <c r="K159" s="1" t="n">
        <v>230</v>
      </c>
      <c r="L159" s="1" t="n">
        <f aca="false">C159-B159</f>
        <v>161</v>
      </c>
    </row>
    <row r="160" customFormat="false" ht="15" hidden="false" customHeight="true" outlineLevel="0" collapsed="false">
      <c r="A160" s="1" t="s">
        <v>82</v>
      </c>
      <c r="B160" s="1" t="n">
        <v>58194</v>
      </c>
      <c r="C160" s="1" t="n">
        <v>58290</v>
      </c>
      <c r="D160" s="1" t="s">
        <v>104</v>
      </c>
      <c r="E160" s="1" t="n">
        <v>224</v>
      </c>
      <c r="F160" s="1" t="n">
        <v>325</v>
      </c>
      <c r="G160" s="1" t="s">
        <v>15</v>
      </c>
      <c r="H160" s="1" t="s">
        <v>13</v>
      </c>
      <c r="I160" s="1" t="n">
        <v>0.75</v>
      </c>
      <c r="J160" s="1" t="n">
        <v>0.75</v>
      </c>
      <c r="K160" s="1" t="n">
        <v>277</v>
      </c>
      <c r="L160" s="1" t="n">
        <f aca="false">C160-B160</f>
        <v>96</v>
      </c>
    </row>
    <row r="161" customFormat="false" ht="15" hidden="false" customHeight="true" outlineLevel="0" collapsed="false">
      <c r="A161" s="1" t="s">
        <v>82</v>
      </c>
      <c r="B161" s="1" t="n">
        <v>58296</v>
      </c>
      <c r="C161" s="1" t="n">
        <v>58381</v>
      </c>
      <c r="D161" s="1" t="s">
        <v>103</v>
      </c>
      <c r="E161" s="1" t="n">
        <v>43</v>
      </c>
      <c r="F161" s="1" t="n">
        <v>128</v>
      </c>
      <c r="G161" s="1" t="s">
        <v>18</v>
      </c>
      <c r="H161" s="1" t="s">
        <v>13</v>
      </c>
      <c r="I161" s="1" t="n">
        <v>0.7126</v>
      </c>
      <c r="J161" s="1" t="n">
        <v>0.71</v>
      </c>
      <c r="K161" s="1" t="n">
        <v>294</v>
      </c>
      <c r="L161" s="1" t="n">
        <f aca="false">C161-B161</f>
        <v>85</v>
      </c>
    </row>
    <row r="162" customFormat="false" ht="15" hidden="false" customHeight="true" outlineLevel="0" collapsed="false">
      <c r="A162" s="1" t="s">
        <v>82</v>
      </c>
      <c r="B162" s="1" t="n">
        <v>59123</v>
      </c>
      <c r="C162" s="1" t="n">
        <v>59251</v>
      </c>
      <c r="D162" s="1" t="s">
        <v>105</v>
      </c>
      <c r="E162" s="1" t="n">
        <v>1</v>
      </c>
      <c r="F162" s="1" t="n">
        <v>128</v>
      </c>
      <c r="G162" s="1" t="s">
        <v>106</v>
      </c>
      <c r="H162" s="1" t="s">
        <v>16</v>
      </c>
      <c r="I162" s="1" t="n">
        <v>0.7222</v>
      </c>
      <c r="J162" s="1" t="n">
        <v>0.72</v>
      </c>
      <c r="K162" s="1" t="n">
        <v>384</v>
      </c>
      <c r="L162" s="1" t="n">
        <f aca="false">C162-B162</f>
        <v>128</v>
      </c>
    </row>
    <row r="163" customFormat="false" ht="15" hidden="false" customHeight="true" outlineLevel="0" collapsed="false">
      <c r="A163" s="1" t="s">
        <v>82</v>
      </c>
      <c r="B163" s="1" t="n">
        <v>61288</v>
      </c>
      <c r="C163" s="1" t="n">
        <v>61413</v>
      </c>
      <c r="D163" s="1" t="s">
        <v>38</v>
      </c>
      <c r="E163" s="1" t="n">
        <v>67</v>
      </c>
      <c r="F163" s="1" t="n">
        <v>192</v>
      </c>
      <c r="G163" s="1" t="s">
        <v>12</v>
      </c>
      <c r="H163" s="1" t="s">
        <v>13</v>
      </c>
      <c r="I163" s="1" t="n">
        <v>0.7419</v>
      </c>
      <c r="J163" s="1" t="n">
        <v>0.74</v>
      </c>
      <c r="K163" s="1" t="n">
        <v>343</v>
      </c>
      <c r="L163" s="1" t="n">
        <f aca="false">C163-B163</f>
        <v>125</v>
      </c>
    </row>
    <row r="164" customFormat="false" ht="15" hidden="false" customHeight="true" outlineLevel="0" collapsed="false">
      <c r="A164" s="1" t="s">
        <v>82</v>
      </c>
      <c r="B164" s="1" t="n">
        <v>61633</v>
      </c>
      <c r="C164" s="1" t="n">
        <v>61817</v>
      </c>
      <c r="D164" s="1" t="s">
        <v>38</v>
      </c>
      <c r="E164" s="1" t="n">
        <v>114</v>
      </c>
      <c r="F164" s="1" t="n">
        <v>287</v>
      </c>
      <c r="G164" s="1" t="s">
        <v>12</v>
      </c>
      <c r="H164" s="1" t="s">
        <v>16</v>
      </c>
      <c r="I164" s="1" t="n">
        <v>0.7584</v>
      </c>
      <c r="J164" s="1" t="n">
        <v>0.76</v>
      </c>
      <c r="K164" s="1" t="n">
        <v>625</v>
      </c>
      <c r="L164" s="1" t="n">
        <f aca="false">C164-B164</f>
        <v>184</v>
      </c>
    </row>
    <row r="165" customFormat="false" ht="15" hidden="false" customHeight="true" outlineLevel="0" collapsed="false">
      <c r="A165" s="1" t="s">
        <v>82</v>
      </c>
      <c r="B165" s="1" t="n">
        <v>61886</v>
      </c>
      <c r="C165" s="1" t="n">
        <v>62051</v>
      </c>
      <c r="D165" s="1" t="s">
        <v>107</v>
      </c>
      <c r="E165" s="1" t="n">
        <v>4</v>
      </c>
      <c r="F165" s="1" t="n">
        <v>170</v>
      </c>
      <c r="G165" s="1" t="s">
        <v>15</v>
      </c>
      <c r="H165" s="1" t="s">
        <v>16</v>
      </c>
      <c r="I165" s="1" t="n">
        <v>0.6943</v>
      </c>
      <c r="J165" s="1" t="n">
        <v>0.69</v>
      </c>
      <c r="K165" s="1" t="n">
        <v>336</v>
      </c>
      <c r="L165" s="1" t="n">
        <f aca="false">C165-B165</f>
        <v>165</v>
      </c>
    </row>
    <row r="166" customFormat="false" ht="15" hidden="false" customHeight="true" outlineLevel="0" collapsed="false">
      <c r="A166" s="1" t="s">
        <v>82</v>
      </c>
      <c r="B166" s="1" t="n">
        <v>62253</v>
      </c>
      <c r="C166" s="1" t="n">
        <v>62438</v>
      </c>
      <c r="D166" s="1" t="s">
        <v>27</v>
      </c>
      <c r="E166" s="1" t="n">
        <v>1082</v>
      </c>
      <c r="F166" s="1" t="n">
        <v>1260</v>
      </c>
      <c r="G166" s="1" t="s">
        <v>18</v>
      </c>
      <c r="H166" s="1" t="s">
        <v>16</v>
      </c>
      <c r="I166" s="1" t="n">
        <v>0.7268</v>
      </c>
      <c r="J166" s="1" t="n">
        <v>0.73</v>
      </c>
      <c r="K166" s="1" t="n">
        <v>272</v>
      </c>
      <c r="L166" s="1" t="n">
        <f aca="false">C166-B166</f>
        <v>185</v>
      </c>
    </row>
    <row r="167" customFormat="false" ht="15" hidden="false" customHeight="true" outlineLevel="0" collapsed="false">
      <c r="A167" s="1" t="s">
        <v>82</v>
      </c>
      <c r="B167" s="1" t="n">
        <v>62895</v>
      </c>
      <c r="C167" s="1" t="n">
        <v>63048</v>
      </c>
      <c r="D167" s="1" t="s">
        <v>107</v>
      </c>
      <c r="E167" s="1" t="n">
        <v>532</v>
      </c>
      <c r="F167" s="1" t="n">
        <v>694</v>
      </c>
      <c r="G167" s="1" t="s">
        <v>15</v>
      </c>
      <c r="H167" s="1" t="s">
        <v>16</v>
      </c>
      <c r="I167" s="1" t="n">
        <v>0.7152</v>
      </c>
      <c r="J167" s="1" t="n">
        <v>0.72</v>
      </c>
      <c r="K167" s="1" t="n">
        <v>343</v>
      </c>
      <c r="L167" s="1" t="n">
        <f aca="false">C167-B167</f>
        <v>153</v>
      </c>
    </row>
    <row r="168" customFormat="false" ht="15" hidden="false" customHeight="true" outlineLevel="0" collapsed="false">
      <c r="A168" s="1" t="s">
        <v>82</v>
      </c>
      <c r="B168" s="1" t="n">
        <v>63243</v>
      </c>
      <c r="C168" s="1" t="n">
        <v>63448</v>
      </c>
      <c r="D168" s="1" t="s">
        <v>11</v>
      </c>
      <c r="E168" s="1" t="n">
        <v>7</v>
      </c>
      <c r="F168" s="1" t="n">
        <v>220</v>
      </c>
      <c r="G168" s="1" t="s">
        <v>12</v>
      </c>
      <c r="H168" s="1" t="s">
        <v>13</v>
      </c>
      <c r="I168" s="1" t="n">
        <v>0.7356</v>
      </c>
      <c r="J168" s="1" t="n">
        <v>0.75</v>
      </c>
      <c r="K168" s="1" t="n">
        <v>662</v>
      </c>
      <c r="L168" s="1" t="n">
        <f aca="false">C168-B168</f>
        <v>205</v>
      </c>
    </row>
    <row r="169" customFormat="false" ht="15" hidden="false" customHeight="true" outlineLevel="0" collapsed="false">
      <c r="A169" s="1" t="s">
        <v>82</v>
      </c>
      <c r="B169" s="1" t="n">
        <v>63814</v>
      </c>
      <c r="C169" s="1" t="n">
        <v>64041</v>
      </c>
      <c r="D169" s="1" t="s">
        <v>38</v>
      </c>
      <c r="E169" s="1" t="n">
        <v>68</v>
      </c>
      <c r="F169" s="1" t="n">
        <v>295</v>
      </c>
      <c r="G169" s="1" t="s">
        <v>12</v>
      </c>
      <c r="H169" s="1" t="s">
        <v>16</v>
      </c>
      <c r="I169" s="1" t="n">
        <v>0.7432</v>
      </c>
      <c r="J169" s="1" t="n">
        <v>0.74</v>
      </c>
      <c r="K169" s="1" t="n">
        <v>596</v>
      </c>
      <c r="L169" s="1" t="n">
        <f aca="false">C169-B169</f>
        <v>227</v>
      </c>
    </row>
    <row r="170" customFormat="false" ht="15" hidden="false" customHeight="true" outlineLevel="0" collapsed="false">
      <c r="A170" s="1" t="s">
        <v>82</v>
      </c>
      <c r="B170" s="1" t="n">
        <v>65316</v>
      </c>
      <c r="C170" s="1" t="n">
        <v>65514</v>
      </c>
      <c r="D170" s="1" t="s">
        <v>35</v>
      </c>
      <c r="E170" s="1" t="n">
        <v>50</v>
      </c>
      <c r="F170" s="1" t="n">
        <v>248</v>
      </c>
      <c r="G170" s="1" t="s">
        <v>12</v>
      </c>
      <c r="H170" s="1" t="s">
        <v>16</v>
      </c>
      <c r="I170" s="1" t="n">
        <v>0.7015</v>
      </c>
      <c r="J170" s="1" t="n">
        <v>0.7</v>
      </c>
      <c r="K170" s="1" t="n">
        <v>471</v>
      </c>
      <c r="L170" s="1" t="n">
        <f aca="false">C170-B170</f>
        <v>198</v>
      </c>
    </row>
    <row r="171" customFormat="false" ht="15" hidden="false" customHeight="true" outlineLevel="0" collapsed="false">
      <c r="A171" s="1" t="s">
        <v>82</v>
      </c>
      <c r="B171" s="1" t="n">
        <v>65757</v>
      </c>
      <c r="C171" s="1" t="n">
        <v>65992</v>
      </c>
      <c r="D171" s="1" t="s">
        <v>35</v>
      </c>
      <c r="E171" s="1" t="n">
        <v>28</v>
      </c>
      <c r="F171" s="1" t="n">
        <v>271</v>
      </c>
      <c r="G171" s="1" t="s">
        <v>12</v>
      </c>
      <c r="H171" s="1" t="s">
        <v>13</v>
      </c>
      <c r="I171" s="1" t="n">
        <v>0.73</v>
      </c>
      <c r="J171" s="1" t="n">
        <v>0.73</v>
      </c>
      <c r="K171" s="1" t="n">
        <v>723</v>
      </c>
      <c r="L171" s="1" t="n">
        <f aca="false">C171-B171</f>
        <v>235</v>
      </c>
    </row>
    <row r="172" customFormat="false" ht="15" hidden="false" customHeight="true" outlineLevel="0" collapsed="false">
      <c r="A172" s="1" t="s">
        <v>82</v>
      </c>
      <c r="B172" s="1" t="n">
        <v>67256</v>
      </c>
      <c r="C172" s="1" t="n">
        <v>67372</v>
      </c>
      <c r="D172" s="1" t="s">
        <v>54</v>
      </c>
      <c r="E172" s="1" t="n">
        <v>233</v>
      </c>
      <c r="F172" s="1" t="n">
        <v>352</v>
      </c>
      <c r="G172" s="1" t="s">
        <v>18</v>
      </c>
      <c r="H172" s="1" t="s">
        <v>16</v>
      </c>
      <c r="I172" s="1" t="n">
        <v>0.7009</v>
      </c>
      <c r="J172" s="1" t="n">
        <v>0.7</v>
      </c>
      <c r="K172" s="1" t="n">
        <v>274</v>
      </c>
      <c r="L172" s="1" t="n">
        <f aca="false">C172-B172</f>
        <v>116</v>
      </c>
    </row>
    <row r="173" customFormat="false" ht="15" hidden="false" customHeight="true" outlineLevel="0" collapsed="false">
      <c r="A173" s="1" t="s">
        <v>82</v>
      </c>
      <c r="B173" s="1" t="n">
        <v>67596</v>
      </c>
      <c r="C173" s="1" t="n">
        <v>67669</v>
      </c>
      <c r="D173" s="1" t="s">
        <v>108</v>
      </c>
      <c r="E173" s="1" t="n">
        <v>304</v>
      </c>
      <c r="F173" s="1" t="n">
        <v>376</v>
      </c>
      <c r="G173" s="1" t="s">
        <v>18</v>
      </c>
      <c r="H173" s="1" t="s">
        <v>13</v>
      </c>
      <c r="I173" s="1" t="n">
        <v>0.7027</v>
      </c>
      <c r="J173" s="1" t="n">
        <v>0.7</v>
      </c>
      <c r="K173" s="1" t="n">
        <v>237</v>
      </c>
      <c r="L173" s="1" t="n">
        <f aca="false">C173-B173</f>
        <v>73</v>
      </c>
    </row>
    <row r="174" customFormat="false" ht="15" hidden="false" customHeight="true" outlineLevel="0" collapsed="false">
      <c r="A174" s="1" t="s">
        <v>82</v>
      </c>
      <c r="B174" s="1" t="n">
        <v>69225</v>
      </c>
      <c r="C174" s="1" t="n">
        <v>69356</v>
      </c>
      <c r="D174" s="1" t="s">
        <v>89</v>
      </c>
      <c r="E174" s="1" t="n">
        <v>28</v>
      </c>
      <c r="F174" s="1" t="n">
        <v>172</v>
      </c>
      <c r="G174" s="1" t="s">
        <v>18</v>
      </c>
      <c r="H174" s="1" t="s">
        <v>13</v>
      </c>
      <c r="I174" s="1" t="n">
        <v>0.7926</v>
      </c>
      <c r="J174" s="1" t="n">
        <v>0.79</v>
      </c>
      <c r="K174" s="1" t="n">
        <v>520</v>
      </c>
      <c r="L174" s="1" t="n">
        <f aca="false">C174-B174</f>
        <v>131</v>
      </c>
    </row>
    <row r="175" customFormat="false" ht="15" hidden="false" customHeight="true" outlineLevel="0" collapsed="false">
      <c r="A175" s="1" t="s">
        <v>82</v>
      </c>
      <c r="B175" s="1" t="n">
        <v>70157</v>
      </c>
      <c r="C175" s="1" t="n">
        <v>70342</v>
      </c>
      <c r="D175" s="1" t="s">
        <v>36</v>
      </c>
      <c r="E175" s="1" t="n">
        <v>839</v>
      </c>
      <c r="F175" s="1" t="n">
        <v>1014</v>
      </c>
      <c r="G175" s="1" t="s">
        <v>18</v>
      </c>
      <c r="H175" s="1" t="s">
        <v>13</v>
      </c>
      <c r="I175" s="1" t="n">
        <v>0.7222</v>
      </c>
      <c r="J175" s="1" t="n">
        <v>0.72</v>
      </c>
      <c r="K175" s="1" t="n">
        <v>292</v>
      </c>
      <c r="L175" s="1" t="n">
        <f aca="false">C175-B175</f>
        <v>185</v>
      </c>
    </row>
    <row r="176" customFormat="false" ht="15" hidden="false" customHeight="true" outlineLevel="0" collapsed="false">
      <c r="A176" s="1" t="s">
        <v>82</v>
      </c>
      <c r="B176" s="1" t="n">
        <v>71059</v>
      </c>
      <c r="C176" s="1" t="n">
        <v>71165</v>
      </c>
      <c r="D176" s="1" t="s">
        <v>35</v>
      </c>
      <c r="E176" s="1" t="n">
        <v>166</v>
      </c>
      <c r="F176" s="1" t="n">
        <v>271</v>
      </c>
      <c r="G176" s="1" t="s">
        <v>12</v>
      </c>
      <c r="H176" s="1" t="s">
        <v>16</v>
      </c>
      <c r="I176" s="1" t="n">
        <v>0.7944</v>
      </c>
      <c r="J176" s="1" t="n">
        <v>0.79</v>
      </c>
      <c r="K176" s="1" t="n">
        <v>496</v>
      </c>
      <c r="L176" s="1" t="n">
        <f aca="false">C176-B176</f>
        <v>106</v>
      </c>
    </row>
    <row r="177" customFormat="false" ht="15" hidden="false" customHeight="true" outlineLevel="0" collapsed="false">
      <c r="A177" s="1" t="s">
        <v>82</v>
      </c>
      <c r="B177" s="1" t="n">
        <v>71591</v>
      </c>
      <c r="C177" s="1" t="n">
        <v>71640</v>
      </c>
      <c r="D177" s="1" t="s">
        <v>109</v>
      </c>
      <c r="E177" s="1" t="n">
        <v>558</v>
      </c>
      <c r="F177" s="1" t="n">
        <v>607</v>
      </c>
      <c r="G177" s="1" t="s">
        <v>29</v>
      </c>
      <c r="H177" s="1" t="s">
        <v>16</v>
      </c>
      <c r="I177" s="1" t="n">
        <v>0.8571</v>
      </c>
      <c r="J177" s="1" t="n">
        <v>0.86</v>
      </c>
      <c r="K177" s="1" t="n">
        <v>292</v>
      </c>
      <c r="L177" s="1" t="n">
        <f aca="false">C177-B177</f>
        <v>49</v>
      </c>
    </row>
    <row r="178" customFormat="false" ht="15" hidden="false" customHeight="true" outlineLevel="0" collapsed="false">
      <c r="A178" s="1" t="s">
        <v>82</v>
      </c>
      <c r="B178" s="1" t="n">
        <v>75310</v>
      </c>
      <c r="C178" s="1" t="n">
        <v>75448</v>
      </c>
      <c r="D178" s="1" t="s">
        <v>110</v>
      </c>
      <c r="E178" s="1" t="n">
        <v>648</v>
      </c>
      <c r="F178" s="1" t="n">
        <v>791</v>
      </c>
      <c r="G178" s="1" t="s">
        <v>18</v>
      </c>
      <c r="H178" s="1" t="s">
        <v>13</v>
      </c>
      <c r="I178" s="1" t="n">
        <v>0.7246</v>
      </c>
      <c r="J178" s="1" t="n">
        <v>0.72</v>
      </c>
      <c r="K178" s="1" t="n">
        <v>297</v>
      </c>
      <c r="L178" s="1" t="n">
        <f aca="false">C178-B178</f>
        <v>138</v>
      </c>
    </row>
    <row r="179" customFormat="false" ht="15" hidden="false" customHeight="true" outlineLevel="0" collapsed="false">
      <c r="A179" s="1" t="s">
        <v>82</v>
      </c>
      <c r="B179" s="1" t="n">
        <v>75975</v>
      </c>
      <c r="C179" s="1" t="n">
        <v>76273</v>
      </c>
      <c r="D179" s="1" t="s">
        <v>57</v>
      </c>
      <c r="E179" s="1" t="n">
        <v>61</v>
      </c>
      <c r="F179" s="1" t="n">
        <v>355</v>
      </c>
      <c r="G179" s="1" t="s">
        <v>12</v>
      </c>
      <c r="H179" s="1" t="s">
        <v>16</v>
      </c>
      <c r="I179" s="1" t="n">
        <v>0.7629</v>
      </c>
      <c r="J179" s="1" t="n">
        <v>0.76</v>
      </c>
      <c r="K179" s="1" t="n">
        <v>1079</v>
      </c>
      <c r="L179" s="1" t="n">
        <f aca="false">C179-B179</f>
        <v>298</v>
      </c>
    </row>
    <row r="180" customFormat="false" ht="15" hidden="false" customHeight="true" outlineLevel="0" collapsed="false">
      <c r="A180" s="1" t="s">
        <v>82</v>
      </c>
      <c r="B180" s="1" t="n">
        <v>77063</v>
      </c>
      <c r="C180" s="1" t="n">
        <v>77114</v>
      </c>
      <c r="D180" s="1" t="s">
        <v>111</v>
      </c>
      <c r="E180" s="1" t="n">
        <v>638</v>
      </c>
      <c r="F180" s="1" t="n">
        <v>691</v>
      </c>
      <c r="G180" s="1" t="s">
        <v>15</v>
      </c>
      <c r="H180" s="1" t="s">
        <v>16</v>
      </c>
      <c r="I180" s="1" t="n">
        <v>0.8302</v>
      </c>
      <c r="J180" s="1" t="n">
        <v>0.83</v>
      </c>
      <c r="K180" s="1" t="n">
        <v>293</v>
      </c>
      <c r="L180" s="1" t="n">
        <f aca="false">C180-B180</f>
        <v>51</v>
      </c>
    </row>
    <row r="181" customFormat="false" ht="15" hidden="false" customHeight="true" outlineLevel="0" collapsed="false">
      <c r="A181" s="1" t="s">
        <v>82</v>
      </c>
      <c r="B181" s="1" t="n">
        <v>79785</v>
      </c>
      <c r="C181" s="1" t="n">
        <v>79883</v>
      </c>
      <c r="D181" s="1" t="s">
        <v>112</v>
      </c>
      <c r="E181" s="1" t="n">
        <v>244</v>
      </c>
      <c r="F181" s="1" t="n">
        <v>339</v>
      </c>
      <c r="G181" s="1" t="s">
        <v>18</v>
      </c>
      <c r="H181" s="1" t="s">
        <v>16</v>
      </c>
      <c r="I181" s="1" t="n">
        <v>0.7374</v>
      </c>
      <c r="J181" s="1" t="n">
        <v>0.74</v>
      </c>
      <c r="K181" s="1" t="n">
        <v>303</v>
      </c>
      <c r="L181" s="1" t="n">
        <f aca="false">C181-B181</f>
        <v>98</v>
      </c>
    </row>
    <row r="182" customFormat="false" ht="15" hidden="false" customHeight="true" outlineLevel="0" collapsed="false">
      <c r="A182" s="1" t="s">
        <v>82</v>
      </c>
      <c r="B182" s="1" t="n">
        <v>85316</v>
      </c>
      <c r="C182" s="1" t="n">
        <v>85539</v>
      </c>
      <c r="D182" s="1" t="s">
        <v>46</v>
      </c>
      <c r="E182" s="1" t="n">
        <v>18</v>
      </c>
      <c r="F182" s="1" t="n">
        <v>239</v>
      </c>
      <c r="G182" s="1" t="s">
        <v>12</v>
      </c>
      <c r="H182" s="1" t="s">
        <v>16</v>
      </c>
      <c r="I182" s="1" t="n">
        <v>0.7803</v>
      </c>
      <c r="J182" s="1" t="n">
        <v>0.78</v>
      </c>
      <c r="K182" s="1" t="n">
        <v>992</v>
      </c>
      <c r="L182" s="1" t="n">
        <f aca="false">C182-B182</f>
        <v>223</v>
      </c>
    </row>
    <row r="183" customFormat="false" ht="15" hidden="false" customHeight="true" outlineLevel="0" collapsed="false">
      <c r="A183" s="1" t="s">
        <v>82</v>
      </c>
      <c r="B183" s="1" t="n">
        <v>86185</v>
      </c>
      <c r="C183" s="1" t="n">
        <v>87178</v>
      </c>
      <c r="D183" s="1" t="s">
        <v>113</v>
      </c>
      <c r="E183" s="1" t="n">
        <v>2042</v>
      </c>
      <c r="F183" s="1" t="n">
        <v>3052</v>
      </c>
      <c r="G183" s="1" t="s">
        <v>15</v>
      </c>
      <c r="H183" s="1" t="s">
        <v>13</v>
      </c>
      <c r="I183" s="1" t="n">
        <v>0.6865</v>
      </c>
      <c r="J183" s="1" t="n">
        <v>0.69</v>
      </c>
      <c r="K183" s="1" t="n">
        <v>1721</v>
      </c>
      <c r="L183" s="1" t="n">
        <f aca="false">C183-B183</f>
        <v>993</v>
      </c>
    </row>
    <row r="184" customFormat="false" ht="15" hidden="false" customHeight="true" outlineLevel="0" collapsed="false">
      <c r="A184" s="1" t="s">
        <v>82</v>
      </c>
      <c r="B184" s="1" t="n">
        <v>87305</v>
      </c>
      <c r="C184" s="1" t="n">
        <v>87466</v>
      </c>
      <c r="D184" s="1" t="s">
        <v>114</v>
      </c>
      <c r="E184" s="1" t="n">
        <v>1718</v>
      </c>
      <c r="F184" s="1" t="n">
        <v>1883</v>
      </c>
      <c r="G184" s="1" t="s">
        <v>15</v>
      </c>
      <c r="H184" s="1" t="s">
        <v>16</v>
      </c>
      <c r="I184" s="1" t="n">
        <v>0.6914</v>
      </c>
      <c r="J184" s="1" t="n">
        <v>0.69</v>
      </c>
      <c r="K184" s="1" t="n">
        <v>289</v>
      </c>
      <c r="L184" s="1" t="n">
        <f aca="false">C184-B184</f>
        <v>161</v>
      </c>
    </row>
    <row r="185" customFormat="false" ht="15" hidden="false" customHeight="true" outlineLevel="0" collapsed="false">
      <c r="A185" s="1" t="s">
        <v>82</v>
      </c>
      <c r="B185" s="1" t="n">
        <v>88118</v>
      </c>
      <c r="C185" s="1" t="n">
        <v>88825</v>
      </c>
      <c r="D185" s="1" t="s">
        <v>113</v>
      </c>
      <c r="E185" s="1" t="n">
        <v>1175</v>
      </c>
      <c r="F185" s="1" t="n">
        <v>1894</v>
      </c>
      <c r="G185" s="1" t="s">
        <v>15</v>
      </c>
      <c r="H185" s="1" t="s">
        <v>13</v>
      </c>
      <c r="I185" s="1" t="n">
        <v>0.6591</v>
      </c>
      <c r="J185" s="1" t="n">
        <v>0.66</v>
      </c>
      <c r="K185" s="1" t="n">
        <v>1040</v>
      </c>
      <c r="L185" s="1" t="n">
        <f aca="false">C185-B185</f>
        <v>707</v>
      </c>
    </row>
    <row r="186" customFormat="false" ht="15" hidden="false" customHeight="true" outlineLevel="0" collapsed="false">
      <c r="A186" s="1" t="s">
        <v>82</v>
      </c>
      <c r="B186" s="1" t="n">
        <v>89307</v>
      </c>
      <c r="C186" s="1" t="n">
        <v>89467</v>
      </c>
      <c r="D186" s="1" t="s">
        <v>113</v>
      </c>
      <c r="E186" s="1" t="n">
        <v>485</v>
      </c>
      <c r="F186" s="1" t="n">
        <v>645</v>
      </c>
      <c r="G186" s="1" t="s">
        <v>15</v>
      </c>
      <c r="H186" s="1" t="s">
        <v>13</v>
      </c>
      <c r="I186" s="1" t="n">
        <v>0.7055</v>
      </c>
      <c r="J186" s="1" t="n">
        <v>0.71</v>
      </c>
      <c r="K186" s="1" t="n">
        <v>377</v>
      </c>
      <c r="L186" s="1" t="n">
        <f aca="false">C186-B186</f>
        <v>160</v>
      </c>
    </row>
    <row r="187" customFormat="false" ht="15" hidden="false" customHeight="true" outlineLevel="0" collapsed="false">
      <c r="A187" s="1" t="s">
        <v>82</v>
      </c>
      <c r="B187" s="1" t="n">
        <v>96985</v>
      </c>
      <c r="C187" s="1" t="n">
        <v>97229</v>
      </c>
      <c r="D187" s="1" t="s">
        <v>57</v>
      </c>
      <c r="E187" s="1" t="n">
        <v>117</v>
      </c>
      <c r="F187" s="1" t="n">
        <v>356</v>
      </c>
      <c r="G187" s="1" t="s">
        <v>12</v>
      </c>
      <c r="H187" s="1" t="s">
        <v>13</v>
      </c>
      <c r="I187" s="1" t="n">
        <v>0.7819</v>
      </c>
      <c r="J187" s="1" t="n">
        <v>0.78</v>
      </c>
      <c r="K187" s="1" t="n">
        <v>986</v>
      </c>
      <c r="L187" s="1" t="n">
        <f aca="false">C187-B187</f>
        <v>244</v>
      </c>
    </row>
    <row r="188" customFormat="false" ht="15" hidden="false" customHeight="true" outlineLevel="0" collapsed="false">
      <c r="A188" s="1" t="s">
        <v>82</v>
      </c>
      <c r="B188" s="1" t="n">
        <v>97703</v>
      </c>
      <c r="C188" s="1" t="n">
        <v>97832</v>
      </c>
      <c r="D188" s="1" t="s">
        <v>103</v>
      </c>
      <c r="E188" s="1" t="n">
        <v>1050</v>
      </c>
      <c r="F188" s="1" t="n">
        <v>1160</v>
      </c>
      <c r="G188" s="1" t="s">
        <v>18</v>
      </c>
      <c r="H188" s="1" t="s">
        <v>16</v>
      </c>
      <c r="I188" s="1" t="n">
        <v>0.7895</v>
      </c>
      <c r="J188" s="1" t="n">
        <v>0.79</v>
      </c>
      <c r="K188" s="1" t="n">
        <v>266</v>
      </c>
      <c r="L188" s="1" t="n">
        <f aca="false">C188-B188</f>
        <v>129</v>
      </c>
    </row>
    <row r="189" customFormat="false" ht="15" hidden="false" customHeight="true" outlineLevel="0" collapsed="false">
      <c r="A189" s="1" t="s">
        <v>82</v>
      </c>
      <c r="B189" s="1" t="n">
        <v>99142</v>
      </c>
      <c r="C189" s="1" t="n">
        <v>99357</v>
      </c>
      <c r="D189" s="1" t="s">
        <v>11</v>
      </c>
      <c r="E189" s="1" t="n">
        <v>38</v>
      </c>
      <c r="F189" s="1" t="n">
        <v>232</v>
      </c>
      <c r="G189" s="1" t="s">
        <v>12</v>
      </c>
      <c r="H189" s="1" t="s">
        <v>13</v>
      </c>
      <c r="I189" s="1" t="n">
        <v>0.7929</v>
      </c>
      <c r="J189" s="1" t="n">
        <v>0.81</v>
      </c>
      <c r="K189" s="1" t="n">
        <v>861</v>
      </c>
      <c r="L189" s="1" t="n">
        <f aca="false">C189-B189</f>
        <v>215</v>
      </c>
    </row>
    <row r="190" customFormat="false" ht="15" hidden="false" customHeight="true" outlineLevel="0" collapsed="false">
      <c r="A190" s="1" t="s">
        <v>82</v>
      </c>
      <c r="B190" s="1" t="n">
        <v>100292</v>
      </c>
      <c r="C190" s="1" t="n">
        <v>100504</v>
      </c>
      <c r="D190" s="1" t="s">
        <v>11</v>
      </c>
      <c r="E190" s="1" t="n">
        <v>5</v>
      </c>
      <c r="F190" s="1" t="n">
        <v>220</v>
      </c>
      <c r="G190" s="1" t="s">
        <v>12</v>
      </c>
      <c r="H190" s="1" t="s">
        <v>16</v>
      </c>
      <c r="I190" s="1" t="n">
        <v>0.7628</v>
      </c>
      <c r="J190" s="1" t="n">
        <v>0.79</v>
      </c>
      <c r="K190" s="1" t="n">
        <v>964</v>
      </c>
      <c r="L190" s="1" t="n">
        <f aca="false">C190-B190</f>
        <v>212</v>
      </c>
    </row>
    <row r="191" customFormat="false" ht="15" hidden="false" customHeight="true" outlineLevel="0" collapsed="false">
      <c r="A191" s="1" t="s">
        <v>82</v>
      </c>
      <c r="B191" s="1" t="n">
        <v>105152</v>
      </c>
      <c r="C191" s="1" t="n">
        <v>105386</v>
      </c>
      <c r="D191" s="1" t="s">
        <v>54</v>
      </c>
      <c r="E191" s="1" t="n">
        <v>330</v>
      </c>
      <c r="F191" s="1" t="n">
        <v>576</v>
      </c>
      <c r="G191" s="1" t="s">
        <v>18</v>
      </c>
      <c r="H191" s="1" t="s">
        <v>13</v>
      </c>
      <c r="I191" s="1" t="n">
        <v>0.7197</v>
      </c>
      <c r="J191" s="1" t="n">
        <v>0.72</v>
      </c>
      <c r="K191" s="1" t="n">
        <v>344</v>
      </c>
      <c r="L191" s="1" t="n">
        <f aca="false">C191-B191</f>
        <v>234</v>
      </c>
    </row>
    <row r="192" customFormat="false" ht="15" hidden="false" customHeight="true" outlineLevel="0" collapsed="false">
      <c r="A192" s="1" t="s">
        <v>82</v>
      </c>
      <c r="B192" s="1" t="n">
        <v>105473</v>
      </c>
      <c r="C192" s="1" t="n">
        <v>105653</v>
      </c>
      <c r="D192" s="1" t="s">
        <v>60</v>
      </c>
      <c r="E192" s="1" t="n">
        <v>386</v>
      </c>
      <c r="F192" s="1" t="n">
        <v>570</v>
      </c>
      <c r="G192" s="1" t="s">
        <v>29</v>
      </c>
      <c r="H192" s="1" t="s">
        <v>13</v>
      </c>
      <c r="I192" s="1" t="n">
        <v>0.7006</v>
      </c>
      <c r="J192" s="1" t="n">
        <v>0.7</v>
      </c>
      <c r="K192" s="1" t="n">
        <v>441</v>
      </c>
      <c r="L192" s="1" t="n">
        <f aca="false">C192-B192</f>
        <v>18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User</cp:lastModifiedBy>
  <dcterms:modified xsi:type="dcterms:W3CDTF">2011-07-14T03:58:54Z</dcterms:modified>
  <cp:revision>0</cp:revision>
  <dc:subject/>
  <dc:title/>
</cp:coreProperties>
</file>